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asmine.walter\Downloads\"/>
    </mc:Choice>
  </mc:AlternateContent>
  <xr:revisionPtr revIDLastSave="0" documentId="8_{FDDC9436-DF6F-415A-A6D8-FC412115601B}" xr6:coauthVersionLast="32" xr6:coauthVersionMax="32" xr10:uidLastSave="{00000000-0000-0000-0000-000000000000}"/>
  <bookViews>
    <workbookView xWindow="0" yWindow="0" windowWidth="32640" windowHeight="15996" tabRatio="746" firstSheet="1" activeTab="5" xr2:uid="{00000000-000D-0000-FFFF-FFFF00000000}"/>
  </bookViews>
  <sheets>
    <sheet name="S. Table1 ListR" sheetId="23" r:id="rId1"/>
    <sheet name="S. Table2 Comp AA" sheetId="25" r:id="rId2"/>
    <sheet name="S. Table3 FA" sheetId="26" r:id="rId3"/>
    <sheet name="S. Table4 Enz. Act." sheetId="27" r:id="rId4"/>
    <sheet name="S. Table5 X_OutF" sheetId="31" r:id="rId5"/>
    <sheet name="S. Table6 Respi" sheetId="29" r:id="rId6"/>
    <sheet name="S. Table7 Fluxes" sheetId="24" r:id="rId7"/>
    <sheet name="S. Table8 Cofactors" sheetId="30" r:id="rId8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8" i="24" l="1"/>
  <c r="G78" i="24"/>
  <c r="H77" i="24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G4" i="24"/>
  <c r="H3" i="24"/>
  <c r="G3" i="24"/>
</calcChain>
</file>

<file path=xl/sharedStrings.xml><?xml version="1.0" encoding="utf-8"?>
<sst xmlns="http://schemas.openxmlformats.org/spreadsheetml/2006/main" count="327" uniqueCount="297">
  <si>
    <t>Vnga_ATP</t>
  </si>
  <si>
    <t>Vprotein</t>
  </si>
  <si>
    <r>
      <t xml:space="preserve">Flux variation (%) low nitrogen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ntrol day 4</t>
    </r>
  </si>
  <si>
    <r>
      <t xml:space="preserve">Flux variation (%) low nitrogen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ntrol day 6</t>
    </r>
  </si>
  <si>
    <r>
      <t xml:space="preserve">Supplemental Table1. </t>
    </r>
    <r>
      <rPr>
        <sz val="12"/>
        <color theme="1"/>
        <rFont val="Times New Roman"/>
        <family val="1"/>
      </rPr>
      <t>List of the stoichiometric equations of the model</t>
    </r>
  </si>
  <si>
    <t>Vpgi : 1 G6P = 1 F6P .</t>
  </si>
  <si>
    <t>Vald : 1 F16bP = 1 DHAP + 1 GAP .</t>
  </si>
  <si>
    <t>Vtpi : 1 DHAP = 1 GAP .</t>
  </si>
  <si>
    <t>Vgapdh : 1 GAP + 1 NAD = 1 dPG + 1 NADH .</t>
  </si>
  <si>
    <t>Vpgk : 1 dPG + 1 ADP = 1 PG + 1 ATP .</t>
  </si>
  <si>
    <t>Veno : 1 PG = 1 PEP .</t>
  </si>
  <si>
    <t>Vaco : 1 Cit = 1 ICit .</t>
  </si>
  <si>
    <t>Vidh : 1 ICit + 1 NAD = 1 aKG + 1 CO2 + 1 NADH .</t>
  </si>
  <si>
    <t>Vkgdh : 1 aKG + 1 NAD = 1 CO2 + 1 NADH + 1 SuccCoA .</t>
  </si>
  <si>
    <t>Vsdh : 1 Succ + 1 FAD = 1 FADH2 + 1 Fum .</t>
  </si>
  <si>
    <t>Vfum : 1 Fum = 1 Mal .</t>
  </si>
  <si>
    <t>Vmdh : 1 Mal + 1 NAD = 1 NADH + 1 OAA .</t>
  </si>
  <si>
    <t>Vepi : 1 Ru5P = 1 X5P .</t>
  </si>
  <si>
    <t>Vriso : 1 Ru5P = 1 Ri5P .</t>
  </si>
  <si>
    <t>Vtk1 : 1 S7P + 1 GAP = 1 Ri5P + 1 X5P .</t>
  </si>
  <si>
    <t>Vtk2 : 1 F6P + 1 GAP = 1 E4P + 1 X5P .</t>
  </si>
  <si>
    <t>Vtald : 1 S7P + 1 GAP = 1 E4P + 1 F6P .</t>
  </si>
  <si>
    <t>Vpgm : 1 G1P = 1 G6P .</t>
  </si>
  <si>
    <t>Vsusy : 1 Fru + 1 UDPG = 1 Suc + 1 UDP .</t>
  </si>
  <si>
    <t>Valaat : 1 Pyr + 1 Glu = 1 Ala + 1 aKG .</t>
  </si>
  <si>
    <t>Vaspat : 1 OAA + 1 Glu = 1 Asp + 1 aKG .</t>
  </si>
  <si>
    <t>Vserat : 1 PG + 1 Glu + 1 NAD = 1 Ser + 1 aKG + 1 NADH .</t>
  </si>
  <si>
    <t>Vgdh : 1 NH4 + 1 aKG + 1 NADH = 1 Glu + 1 NAD .</t>
  </si>
  <si>
    <t>Vadk : 1 AMP + 1 ATP = 2 ADP .</t>
  </si>
  <si>
    <t>Vnar : 1 CoumCoA + 3 MaloCoA = 1 Naring + 4 CO2 .</t>
  </si>
  <si>
    <t xml:space="preserve">Vdhq : 1 Naring + 1 aKG + 1 NADPH = 1 Dihydroq + 1 Succ + 1 NADP + 1 CO2 . </t>
  </si>
  <si>
    <t xml:space="preserve">Vlcc : 1 Dihydroq + 1 NADPH = 1 Leucocyan + 1 NADP . </t>
  </si>
  <si>
    <t>Vglc_up : 1 Glc_in =&gt; 1 Glc .</t>
  </si>
  <si>
    <t>Vfru_up : 1 Fru_in =&gt; 1 Fru .</t>
  </si>
  <si>
    <t>Vfk : 1 ATP + 1 Fru =&gt; 1 ADP + 1 F6P .</t>
  </si>
  <si>
    <t>Vgk : 1 ATP + 1 Glc =&gt; 1 ADP + 1 G6P .</t>
  </si>
  <si>
    <t>Vpfk : 1 ATP + 1 F6P =&gt; 1 ADP + 1 F16bP .</t>
  </si>
  <si>
    <t>Vpfp : 1 PPi + 1 F6P =&gt; 1 F16bP .</t>
  </si>
  <si>
    <t>Vfbp : 1 F16bP =&gt; 1 F6P .</t>
  </si>
  <si>
    <t>Vpk : 1 PEP + 1 ADP =&gt; 1 ATP + 1 Pyr .</t>
  </si>
  <si>
    <t>Vpepc : 1 CO2 + 1 PEP =&gt; 1 OAA .</t>
  </si>
  <si>
    <t>Vpdh : 1 Pyr + 1 NAD =&gt; 1 CO2 + 1 AcCoA + 1 NADH .</t>
  </si>
  <si>
    <t>Vcs : 1 OAA + 1 AcCoA =&gt; 1 Cit .</t>
  </si>
  <si>
    <t>Vme : 1 Mal + 1 NAD =&gt; 1 CO2 + 1 NADH + 1 Pyr .</t>
  </si>
  <si>
    <t>Vscol : 1 SuccCoA + 1 ADP =&gt; 1 Succ + 1 ATP .</t>
  </si>
  <si>
    <t>Vg6pdh : 1 G6P + 2 NADP =&gt; 1 CO2 + 1 Ru5P + 2 NADPH .</t>
  </si>
  <si>
    <t>Vagpase : 1 G1P + 1 ATP =&gt; 1 PPi + 1 ADPG .</t>
  </si>
  <si>
    <t>Vugpase : 1 G1P + 1 UTP =&gt; 1 UDPG + 1 PPi .</t>
  </si>
  <si>
    <t>Vinv : 1 Suc =&gt; 1 Fru + 1 Glc .</t>
  </si>
  <si>
    <t>Vsps : 1 F6P + 1 UDPG =&gt; 1 SucP + 1 UDP .</t>
  </si>
  <si>
    <t>Vspase : 1 SucP =&gt; 1 Suc .</t>
  </si>
  <si>
    <t>Vno3_up : 1 NO3_in =&gt; 1 NO3 .</t>
  </si>
  <si>
    <t>Vgs : 1 Glu + 1 ATP + 1 NH4 =&gt; 1 Gln + 1 ADP .</t>
  </si>
  <si>
    <t>Vgogat : 1 Gln + 1 aKG + 1 NADPH =&gt; 2 Glu + 1 NADP .</t>
  </si>
  <si>
    <t>Vnr : 1 NO3 + 1 NADH =&gt; 1 NH4 + 1 NAD .</t>
  </si>
  <si>
    <t>Vshik : 1 E4P + 1 PEP + 1 ATP + 1 NADPH =&gt; 1 Shik + 1 ADP + 1 NADP .</t>
  </si>
  <si>
    <t>Vphe : 1 Shik + 1 Glu =&gt; 1 aKG + 1 CO2 + 1 Phe .</t>
  </si>
  <si>
    <t>Vpal : 1 Phe =&gt; 1 Cinn + 1 NH4 .</t>
  </si>
  <si>
    <t>Vcoum : 1 Cinn + 1 NADPH + 1 ATP =&gt; 1 CoumCoA + 1 NADP + 1 AMP + PPi .</t>
  </si>
  <si>
    <t>Vnrj1 : 1 NADH + 2 ADP =&gt; 1 NAD + 2 ATP .</t>
  </si>
  <si>
    <t>Vnrj2 : 1 FADH2 + 1.5 ADP =&gt; 1 FAD + 1.5 ATP .</t>
  </si>
  <si>
    <t>Vnrj3 : 1 ATP + 1 UDP =&gt; 1 UTP + 1 ADP .</t>
  </si>
  <si>
    <t>Vnga_ATP : 1 ATP =&gt; 1 ADP .</t>
  </si>
  <si>
    <t>Vppi : 1 PPi =&gt; .</t>
  </si>
  <si>
    <t>Vanthoc : 1 Leucocyan + 1 aKG + 1 UDPG =&gt; 1 Anthoc + 1 Succ + 1 UDP + 1 CO2 .</t>
  </si>
  <si>
    <t>Vflav : 1 Dihydroq + 1 aKG + 1 UDPG =&gt; 1 Flav + 1 Succ + 1 UDP + 1 CO2 .</t>
  </si>
  <si>
    <t>Vstilb : 1 CoumCoA + 3 MaloCoA =&gt; 1 Stilb + 4 CO2 .</t>
  </si>
  <si>
    <t>Vtanins : 1 Leucocyan + 1 NADPH =&gt; 1 Tanins + 1 NADP .</t>
  </si>
  <si>
    <t>Vcw : 1 UDPG =&gt; 1 CW + 1 UDP .</t>
  </si>
  <si>
    <t>Vac_glu : 1 Glu =&gt; 1 Glu_ac .</t>
  </si>
  <si>
    <t>Vac_asp : 1 Asp =&gt; 1 Asp_ac .</t>
  </si>
  <si>
    <t>Vac_ala : 1 Ala =&gt; 1 Ala_ac .</t>
  </si>
  <si>
    <t>Vac_phe : 1 Phe =&gt; 1 Phe_ac .</t>
  </si>
  <si>
    <t>Vprotein : 0.26 Glu + 0.23 Asp + 0.33 Ala + 0.09 Phe + 0.09 Ser + 4.3 ATP + 0.32 NADPH =&gt; 1 PROTEIN + 0.32 NADP + 4.3 ADP .</t>
  </si>
  <si>
    <t>Vac_mal : 1 Mal =&gt; 1 Mal_ac .</t>
  </si>
  <si>
    <t>Vac_glc : 1 Glc =&gt; 1 Glc_ac .</t>
  </si>
  <si>
    <t>Vac_fru : 1 Fru =&gt; 1 Fru_ac .</t>
  </si>
  <si>
    <t>Vac_suc : 1 Suc =&gt; 1 Suc_ac .</t>
  </si>
  <si>
    <t>Vss : 1 ADPG =&gt; 1 STARCH + 1 ADP .</t>
  </si>
  <si>
    <t>Vnucleo : 3 Ri5P + 3 CO2 + 2.1 Asp + 6.3 Gln + 21.9 ATP =&gt; ADNARN + 2.1 Fum + 6.3 Glu + 4.5 AMP + 17.4 ADP + 3 PPi .</t>
  </si>
  <si>
    <t xml:space="preserve">Vpgi    </t>
  </si>
  <si>
    <t xml:space="preserve">Vald    </t>
  </si>
  <si>
    <t xml:space="preserve">Vtpi    </t>
  </si>
  <si>
    <t xml:space="preserve">Vgapdh  </t>
  </si>
  <si>
    <t xml:space="preserve">Vpgk    </t>
  </si>
  <si>
    <t xml:space="preserve">Veno    </t>
  </si>
  <si>
    <t xml:space="preserve">Vaco    </t>
  </si>
  <si>
    <t xml:space="preserve">Vidh    </t>
  </si>
  <si>
    <t xml:space="preserve">Vkgdh   </t>
  </si>
  <si>
    <t xml:space="preserve">Vsdh    </t>
  </si>
  <si>
    <t xml:space="preserve">Vfum    </t>
  </si>
  <si>
    <t xml:space="preserve">Vmdh    </t>
  </si>
  <si>
    <t xml:space="preserve">Vepi    </t>
  </si>
  <si>
    <t xml:space="preserve">Vriso   </t>
  </si>
  <si>
    <t xml:space="preserve">Vtk1    </t>
  </si>
  <si>
    <t xml:space="preserve">Vtk2    </t>
  </si>
  <si>
    <t xml:space="preserve">Vtald   </t>
  </si>
  <si>
    <t xml:space="preserve">Vpgm    </t>
  </si>
  <si>
    <t xml:space="preserve">Vsusy   </t>
  </si>
  <si>
    <t xml:space="preserve">Valaat  </t>
  </si>
  <si>
    <t xml:space="preserve">Vaspat  </t>
  </si>
  <si>
    <t xml:space="preserve">Vserat  </t>
  </si>
  <si>
    <t xml:space="preserve">Vgdh    </t>
  </si>
  <si>
    <t xml:space="preserve">Vadk    </t>
  </si>
  <si>
    <t xml:space="preserve">Vnar    </t>
  </si>
  <si>
    <t xml:space="preserve">Vdhq    </t>
  </si>
  <si>
    <t xml:space="preserve">Vlcc    </t>
  </si>
  <si>
    <t xml:space="preserve">Vglc_up </t>
  </si>
  <si>
    <t xml:space="preserve">Vfru_up </t>
  </si>
  <si>
    <t xml:space="preserve">Vfk     </t>
  </si>
  <si>
    <t xml:space="preserve">Vgk     </t>
  </si>
  <si>
    <t xml:space="preserve">Vpfk    </t>
  </si>
  <si>
    <t xml:space="preserve">Vpfp    </t>
  </si>
  <si>
    <t xml:space="preserve">Vfbp    </t>
  </si>
  <si>
    <t xml:space="preserve">Vpk     </t>
  </si>
  <si>
    <t xml:space="preserve">Vpepc   </t>
  </si>
  <si>
    <t xml:space="preserve">Vpdh    </t>
  </si>
  <si>
    <t xml:space="preserve">Vcs     </t>
  </si>
  <si>
    <t xml:space="preserve">Vme     </t>
  </si>
  <si>
    <t xml:space="preserve">Vscol   </t>
  </si>
  <si>
    <t xml:space="preserve">Vg6pdh  </t>
  </si>
  <si>
    <t xml:space="preserve">Vagpase </t>
  </si>
  <si>
    <t xml:space="preserve">Vugpase </t>
  </si>
  <si>
    <t xml:space="preserve">Vinv    </t>
  </si>
  <si>
    <t xml:space="preserve">Vsps    </t>
  </si>
  <si>
    <t xml:space="preserve">Vspase  </t>
  </si>
  <si>
    <t xml:space="preserve">Vno3_up </t>
  </si>
  <si>
    <t xml:space="preserve">Vgs     </t>
  </si>
  <si>
    <t xml:space="preserve">Vgogat  </t>
  </si>
  <si>
    <t xml:space="preserve">Vnr     </t>
  </si>
  <si>
    <t xml:space="preserve">Vmacl   </t>
  </si>
  <si>
    <t xml:space="preserve">Vshik   </t>
  </si>
  <si>
    <t xml:space="preserve">Vphe    </t>
  </si>
  <si>
    <t xml:space="preserve">Vpal    </t>
  </si>
  <si>
    <t xml:space="preserve">Vcoum   </t>
  </si>
  <si>
    <t xml:space="preserve">Vnrj1   </t>
  </si>
  <si>
    <t xml:space="preserve">Vnrj2   </t>
  </si>
  <si>
    <t xml:space="preserve">Vnrj3   </t>
  </si>
  <si>
    <t xml:space="preserve">Vppi    </t>
  </si>
  <si>
    <t xml:space="preserve">Vanthoc </t>
  </si>
  <si>
    <t xml:space="preserve">Vflav   </t>
  </si>
  <si>
    <t xml:space="preserve">Vstilb  </t>
  </si>
  <si>
    <t xml:space="preserve">Vtanins </t>
  </si>
  <si>
    <t xml:space="preserve">Vcw     </t>
  </si>
  <si>
    <t xml:space="preserve">Vac_glu </t>
  </si>
  <si>
    <t xml:space="preserve">Vac_asp </t>
  </si>
  <si>
    <t xml:space="preserve">Vac_ala </t>
  </si>
  <si>
    <t xml:space="preserve">Vac_phe </t>
  </si>
  <si>
    <t xml:space="preserve">Vac_mal </t>
  </si>
  <si>
    <t xml:space="preserve">Vac_glc </t>
  </si>
  <si>
    <t xml:space="preserve">Vac_fru </t>
  </si>
  <si>
    <t xml:space="preserve">Vac_suc </t>
  </si>
  <si>
    <t xml:space="preserve">Vss     </t>
  </si>
  <si>
    <t xml:space="preserve">Vnucleo </t>
  </si>
  <si>
    <t>Vmacl : 1 AcCoA + 1 CO2 =&gt; MaloCoA .</t>
  </si>
  <si>
    <t>%</t>
  </si>
  <si>
    <t>Asp</t>
  </si>
  <si>
    <t>Glu</t>
  </si>
  <si>
    <t>Ser</t>
  </si>
  <si>
    <t>Asn</t>
  </si>
  <si>
    <t>Gly</t>
  </si>
  <si>
    <t>Gln</t>
  </si>
  <si>
    <t>His</t>
  </si>
  <si>
    <t>Thr</t>
  </si>
  <si>
    <t>Arg</t>
  </si>
  <si>
    <t>Ala</t>
  </si>
  <si>
    <t>N-</t>
  </si>
  <si>
    <t>n.d.</t>
  </si>
  <si>
    <t>N</t>
  </si>
  <si>
    <t>GABA</t>
  </si>
  <si>
    <t>Pro</t>
  </si>
  <si>
    <t>Tyr</t>
  </si>
  <si>
    <t>Cys</t>
  </si>
  <si>
    <t>Val</t>
  </si>
  <si>
    <t>Met</t>
  </si>
  <si>
    <t>Ile</t>
  </si>
  <si>
    <t>Leu</t>
  </si>
  <si>
    <t>Lys</t>
  </si>
  <si>
    <t>Phe</t>
  </si>
  <si>
    <t>C16:0</t>
  </si>
  <si>
    <t>C18:0</t>
  </si>
  <si>
    <t>C18:1</t>
  </si>
  <si>
    <t>C18:2</t>
  </si>
  <si>
    <t>C18:3</t>
  </si>
  <si>
    <t>C20:0</t>
  </si>
  <si>
    <t>Total FA</t>
  </si>
  <si>
    <t>not determined</t>
  </si>
  <si>
    <r>
      <t>Supplemental Table 3.</t>
    </r>
    <r>
      <rPr>
        <sz val="12"/>
        <color theme="1"/>
        <rFont val="Times New Roman"/>
        <family val="1"/>
      </rPr>
      <t xml:space="preserve">  Fatty acid (FA) composition of GT3 cells at day 4 and 6 of culture (exp3) under control condition (N, 25 mM K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) and low nitrogen condition (N-, 5 mM 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). Results are expressed in µgFA.m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FW and are the mean of three replicates ± sd.</t>
    </r>
  </si>
  <si>
    <t>N 4</t>
  </si>
  <si>
    <t>N- 4</t>
  </si>
  <si>
    <t>N 6</t>
  </si>
  <si>
    <t>N- 6</t>
  </si>
  <si>
    <r>
      <t>0.067</t>
    </r>
    <r>
      <rPr>
        <sz val="9"/>
        <color theme="1"/>
        <rFont val="Times New Roman"/>
        <family val="1"/>
      </rPr>
      <t> </t>
    </r>
  </si>
  <si>
    <t>enolase</t>
  </si>
  <si>
    <t>phosphoglucomutase</t>
  </si>
  <si>
    <t>fructokinase</t>
  </si>
  <si>
    <t>glucokinase</t>
  </si>
  <si>
    <t>pyruvate kinase</t>
  </si>
  <si>
    <t>shikimate dehydrogenase</t>
  </si>
  <si>
    <t>phenylalanine ammonia-lyase</t>
  </si>
  <si>
    <t>glutamine synthetase</t>
  </si>
  <si>
    <t>glucose-6-phosphate dehydrogenase</t>
  </si>
  <si>
    <r>
      <t xml:space="preserve">Supplemental Table 2: </t>
    </r>
    <r>
      <rPr>
        <sz val="12"/>
        <color theme="1"/>
        <rFont val="Times New Roman"/>
        <family val="1"/>
      </rPr>
      <t>Amino-acid composition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percentage)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of proteins hydrolysate at day 4 of culture (exp3) under control condition (N, 25 mM KNO3-) and low nitrogen condition (N-, 5 mM NO3-).</t>
    </r>
  </si>
  <si>
    <t>µ 4</t>
  </si>
  <si>
    <t>µ 6</t>
  </si>
  <si>
    <t>Anthocyanins</t>
  </si>
  <si>
    <t>Flavonols</t>
  </si>
  <si>
    <t>Tannins</t>
  </si>
  <si>
    <t>Stilbenes</t>
  </si>
  <si>
    <t>Sucrose</t>
  </si>
  <si>
    <t>Glucose</t>
  </si>
  <si>
    <t>Fructose</t>
  </si>
  <si>
    <t>AA_glu</t>
  </si>
  <si>
    <t>AA_asp</t>
  </si>
  <si>
    <t>AA_ala</t>
  </si>
  <si>
    <t>AA_phe</t>
  </si>
  <si>
    <t>Protein</t>
  </si>
  <si>
    <t>Malate</t>
  </si>
  <si>
    <t>Cell Wall</t>
  </si>
  <si>
    <t>Starch</t>
  </si>
  <si>
    <t>Lipids</t>
  </si>
  <si>
    <t>ADN</t>
  </si>
  <si>
    <t>ARN</t>
  </si>
  <si>
    <t>SUM</t>
  </si>
  <si>
    <t>MM</t>
  </si>
  <si>
    <t>67.05 ±5.21</t>
  </si>
  <si>
    <t>7.52 ±0.88</t>
  </si>
  <si>
    <t>34.46 ±2.80</t>
  </si>
  <si>
    <t>137.38 ±11.01</t>
  </si>
  <si>
    <t>34.81 ±3.07</t>
  </si>
  <si>
    <t>2.80 ±0.22</t>
  </si>
  <si>
    <t>284.03 ±22.70</t>
  </si>
  <si>
    <t>75.52 ±0.94</t>
  </si>
  <si>
    <t>8.24 ±0.78</t>
  </si>
  <si>
    <t>33.82 ±0.52</t>
  </si>
  <si>
    <t>147.24 ±2.26</t>
  </si>
  <si>
    <t>37.12 ±1.38</t>
  </si>
  <si>
    <t>2.77 ±0.16</t>
  </si>
  <si>
    <t>304.72 ±6.01</t>
  </si>
  <si>
    <t>73.29 ±12.31</t>
  </si>
  <si>
    <t>8.69 ±0.40</t>
  </si>
  <si>
    <t>38.08 ±6.00</t>
  </si>
  <si>
    <t>166.38 ±33.11</t>
  </si>
  <si>
    <t>38.04 ±7.22</t>
  </si>
  <si>
    <t>2.76 ±0.17</t>
  </si>
  <si>
    <t>327.28 ±58.38</t>
  </si>
  <si>
    <t>74.74 ±3.95</t>
  </si>
  <si>
    <t>9.1 ±1.2</t>
  </si>
  <si>
    <t>36.13 ±1.43</t>
  </si>
  <si>
    <t>163.96 ±7.75</t>
  </si>
  <si>
    <t>38.22 ±0.63</t>
  </si>
  <si>
    <t>2.87 ±0.24</t>
  </si>
  <si>
    <t>325.08 ±15.24</t>
  </si>
  <si>
    <t>experiment</t>
  </si>
  <si>
    <r>
      <t>d</t>
    </r>
    <r>
      <rPr>
        <vertAlign val="superscript"/>
        <sz val="12"/>
        <color rgb="FF000000"/>
        <rFont val="Calibri"/>
        <family val="2"/>
      </rPr>
      <t>-1</t>
    </r>
  </si>
  <si>
    <r>
      <t>g mol</t>
    </r>
    <r>
      <rPr>
        <vertAlign val="superscript"/>
        <sz val="12"/>
        <color rgb="FF000000"/>
        <rFont val="Calibri"/>
        <family val="2"/>
      </rPr>
      <t>-1</t>
    </r>
  </si>
  <si>
    <t>data</t>
  </si>
  <si>
    <t>Unit</t>
  </si>
  <si>
    <r>
      <t>mg g</t>
    </r>
    <r>
      <rPr>
        <vertAlign val="superscript"/>
        <sz val="12"/>
        <color rgb="FF000000"/>
        <rFont val="Calibri"/>
        <family val="2"/>
      </rPr>
      <t>-1</t>
    </r>
    <r>
      <rPr>
        <sz val="12"/>
        <color rgb="FF000000"/>
        <rFont val="Calibri"/>
        <family val="2"/>
      </rPr>
      <t xml:space="preserve"> DW</t>
    </r>
  </si>
  <si>
    <t xml:space="preserve">Concentration </t>
  </si>
  <si>
    <t>Corresponding Out flux</t>
  </si>
  <si>
    <t>Enzyme</t>
  </si>
  <si>
    <t>FA</t>
  </si>
  <si>
    <r>
      <t>Fluxes (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mol g</t>
    </r>
    <r>
      <rPr>
        <vertAlign val="superscript"/>
        <sz val="12"/>
        <color rgb="FF000000"/>
        <rFont val="Calibri"/>
        <family val="2"/>
      </rPr>
      <t>-1</t>
    </r>
    <r>
      <rPr>
        <sz val="12"/>
        <color rgb="FF000000"/>
        <rFont val="Calibri"/>
        <family val="2"/>
      </rPr>
      <t xml:space="preserve"> DW d</t>
    </r>
    <r>
      <rPr>
        <vertAlign val="superscript"/>
        <sz val="12"/>
        <color rgb="FF000000"/>
        <rFont val="Calibri"/>
        <family val="2"/>
      </rPr>
      <t>-1</t>
    </r>
  </si>
  <si>
    <t>Respiration</t>
  </si>
  <si>
    <t xml:space="preserve">N- 4 </t>
  </si>
  <si>
    <t>NADH</t>
  </si>
  <si>
    <t>NADPH</t>
  </si>
  <si>
    <t>NAD+</t>
  </si>
  <si>
    <t>NADP+</t>
  </si>
  <si>
    <t>1.47 +/- 0.14</t>
  </si>
  <si>
    <t>1.27 +/- 0.29</t>
  </si>
  <si>
    <t>1.17 +/- 0.14</t>
  </si>
  <si>
    <t>3.2 +/- 0.14</t>
  </si>
  <si>
    <t>17.7 +/- 0.8</t>
  </si>
  <si>
    <t>12.6 +/- 0.74</t>
  </si>
  <si>
    <t>3.1 +/- 0.14</t>
  </si>
  <si>
    <t>2.32 +/- 0.09</t>
  </si>
  <si>
    <r>
      <t xml:space="preserve">Supplemental Table 8. </t>
    </r>
    <r>
      <rPr>
        <sz val="12"/>
        <color theme="1"/>
        <rFont val="Times New Roman"/>
        <family val="1"/>
      </rPr>
      <t>Total contents of redox metabolism coenzymes in Gamay Fréaux cell suspension under control condition (NO3-= 25 mM, N) and low nitrogen condition (NO3-= 5 mM, N-) at day 4 of culture. Total contents in NADH, NADPH, NAD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nd NADP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 in nmol.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W. Values are means of three replicates. </t>
    </r>
  </si>
  <si>
    <r>
      <t xml:space="preserve">Supplemental Table 7. </t>
    </r>
    <r>
      <rPr>
        <sz val="12"/>
        <color theme="1"/>
        <rFont val="Times New Roman"/>
        <family val="1"/>
      </rPr>
      <t>Calculated fluxes (mmol.gDW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.d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under control condition (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= 25 mM, N) and low nitrogen condition (NO3-= 5 mM, N-) at day 4 and 6 of culture.</t>
    </r>
  </si>
  <si>
    <t>3.5424 +/- 0.179</t>
  </si>
  <si>
    <t>2.8656 +/-0.242</t>
  </si>
  <si>
    <t>4.53312 +/- 0.83</t>
  </si>
  <si>
    <t>2.1888 +/- 0.23</t>
  </si>
  <si>
    <r>
      <t>mmol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r>
      <t xml:space="preserve">Supplemental Table 4: </t>
    </r>
    <r>
      <rPr>
        <sz val="12"/>
        <color theme="1"/>
        <rFont val="Times New Roman"/>
        <family val="1"/>
      </rPr>
      <t>Enzymatic capacities of enolase, phosphoglucomutase, fructokinase, glucokinase, pyruvate kinase, glucose-6-phosphate dehydrogenase, glutamine synthetase, shikimate dehydrogenase and phenylalanine ammonia-lyase of Gamay Fréaux cell suspension, under control condition (N, 25 mM KNO3-) and low nitrogen condition (N-, 5 mM NO3-) at day 4 and 6 of culture. Enzymes activities are expressed in mmol gDW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</t>
    </r>
    <r>
      <rPr>
        <vertAlign val="superscript"/>
        <sz val="12"/>
        <color theme="1"/>
        <rFont val="Times New Roman"/>
        <family val="1"/>
      </rPr>
      <t>-1</t>
    </r>
  </si>
  <si>
    <t>1.78 +/- 0.26</t>
  </si>
  <si>
    <t>2.18 +/- 0.08</t>
  </si>
  <si>
    <t>14.54 +/- 0.22</t>
  </si>
  <si>
    <t>2.98 +/- 0.11</t>
  </si>
  <si>
    <t>1.63 +/- 0.07</t>
  </si>
  <si>
    <t>2.01 +/- 0.05</t>
  </si>
  <si>
    <t>9.24 +/- 1.05</t>
  </si>
  <si>
    <t>1.97 +/- 0.05</t>
  </si>
  <si>
    <r>
      <t xml:space="preserve">Supplemental Table 5. </t>
    </r>
    <r>
      <rPr>
        <sz val="12"/>
        <color theme="1"/>
        <rFont val="Times New Roman"/>
        <family val="1"/>
      </rPr>
      <t>Accumulated compounds and biomass components in Gamay Fréaux GT3 cell suspension under control condition (N, 25 mM KNO3-) and low nitrogen condition (N-, 5 mM NO3-) at day 4 and 6 of culture. Values are means of three replicates. Concentrations in 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W are converted in corresponding out fluxes (mmol g</t>
    </r>
    <r>
      <rPr>
        <vertAlign val="superscript"/>
        <sz val="12"/>
        <color theme="1"/>
        <rFont val="Times New Roman"/>
        <family val="1"/>
      </rPr>
      <t xml:space="preserve">-1 </t>
    </r>
    <r>
      <rPr>
        <sz val="12"/>
        <color theme="1"/>
        <rFont val="Times New Roman"/>
        <family val="1"/>
      </rPr>
      <t>DW d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by dividing by the molar mass (MM) and multiplying by the specific growth rate (µ) calculated for the corresponding cell culture (exp1, exp2 or exp3).</t>
    </r>
  </si>
  <si>
    <r>
      <t>Supplemental Table 6: Respiration of</t>
    </r>
    <r>
      <rPr>
        <sz val="12"/>
        <color theme="1"/>
        <rFont val="Times New Roman"/>
        <family val="1"/>
      </rPr>
      <t xml:space="preserve"> Gamay Fréaux cell suspension measured under control condition (N, 25 mM KNO3-) and low nitrogen condition (N-, 5 mM NO3-) at day 4 and 6 of culture. Values are means of three replic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10" fontId="3" fillId="0" borderId="0" xfId="0" applyNumberFormat="1" applyFont="1"/>
    <xf numFmtId="164" fontId="1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10" fontId="1" fillId="0" borderId="0" xfId="0" applyNumberFormat="1" applyFont="1"/>
    <xf numFmtId="0" fontId="12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Alignment="1" applyProtection="1">
      <alignment wrapText="1"/>
      <protection locked="0"/>
    </xf>
    <xf numFmtId="0" fontId="11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8" fillId="0" borderId="0" xfId="0" applyFont="1" applyBorder="1" applyAlignment="1" applyProtection="1">
      <alignment vertical="center" wrapText="1"/>
      <protection locked="0"/>
    </xf>
    <xf numFmtId="0" fontId="13" fillId="0" borderId="0" xfId="0" applyFont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justify" vertical="center"/>
    </xf>
    <xf numFmtId="0" fontId="0" fillId="0" borderId="1" xfId="0" applyBorder="1"/>
    <xf numFmtId="0" fontId="8" fillId="0" borderId="0" xfId="0" applyFont="1" applyAlignment="1">
      <alignment vertical="center" wrapText="1"/>
    </xf>
    <xf numFmtId="0" fontId="16" fillId="0" borderId="0" xfId="0" applyFont="1" applyBorder="1" applyAlignment="1">
      <alignment horizontal="justify" vertical="center"/>
    </xf>
    <xf numFmtId="0" fontId="15" fillId="0" borderId="0" xfId="0" applyFont="1" applyBorder="1" applyAlignment="1">
      <alignment horizontal="justify" vertical="center"/>
    </xf>
    <xf numFmtId="0" fontId="17" fillId="0" borderId="0" xfId="0" applyFont="1" applyBorder="1" applyAlignment="1">
      <alignment horizontal="justify" vertical="center"/>
    </xf>
    <xf numFmtId="0" fontId="15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justify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Fill="1" applyBorder="1" applyAlignment="1">
      <alignment horizontal="justify" vertical="center"/>
    </xf>
    <xf numFmtId="0" fontId="0" fillId="0" borderId="0" xfId="0" applyFill="1"/>
    <xf numFmtId="10" fontId="0" fillId="0" borderId="0" xfId="0" applyNumberFormat="1" applyFill="1" applyAlignment="1">
      <alignment horizontal="center"/>
    </xf>
    <xf numFmtId="0" fontId="0" fillId="0" borderId="0" xfId="0" applyAlignment="1"/>
    <xf numFmtId="0" fontId="0" fillId="0" borderId="0" xfId="0" applyFill="1" applyAlignment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/>
    <xf numFmtId="0" fontId="1" fillId="0" borderId="1" xfId="0" applyFont="1" applyBorder="1" applyAlignment="1">
      <alignment horizontal="center" vertical="center" wrapText="1"/>
    </xf>
    <xf numFmtId="0" fontId="8" fillId="0" borderId="0" xfId="0" applyFont="1" applyBorder="1" applyAlignment="1" applyProtection="1">
      <alignment horizontal="center" vertical="center" wrapText="1"/>
      <protection locked="0"/>
    </xf>
    <xf numFmtId="0" fontId="8" fillId="0" borderId="0" xfId="0" applyFont="1" applyAlignment="1">
      <alignment horizontal="left" vertical="center" wrapText="1"/>
    </xf>
    <xf numFmtId="0" fontId="16" fillId="0" borderId="0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7"/>
  <sheetViews>
    <sheetView workbookViewId="0">
      <selection activeCell="A9" sqref="A9"/>
    </sheetView>
  </sheetViews>
  <sheetFormatPr defaultColWidth="11.5546875" defaultRowHeight="14.4" x14ac:dyDescent="0.3"/>
  <cols>
    <col min="1" max="1" width="109" bestFit="1" customWidth="1"/>
    <col min="2" max="2" width="11.44140625" style="2" customWidth="1"/>
  </cols>
  <sheetData>
    <row r="1" spans="1:2" ht="15.6" x14ac:dyDescent="0.3">
      <c r="A1" s="6" t="s">
        <v>4</v>
      </c>
    </row>
    <row r="2" spans="1:2" x14ac:dyDescent="0.3">
      <c r="A2" t="s">
        <v>5</v>
      </c>
      <c r="B2" s="5"/>
    </row>
    <row r="3" spans="1:2" x14ac:dyDescent="0.3">
      <c r="A3" t="s">
        <v>6</v>
      </c>
    </row>
    <row r="4" spans="1:2" x14ac:dyDescent="0.3">
      <c r="A4" t="s">
        <v>7</v>
      </c>
    </row>
    <row r="5" spans="1:2" x14ac:dyDescent="0.3">
      <c r="A5" t="s">
        <v>8</v>
      </c>
    </row>
    <row r="6" spans="1:2" x14ac:dyDescent="0.3">
      <c r="A6" t="s">
        <v>9</v>
      </c>
    </row>
    <row r="7" spans="1:2" x14ac:dyDescent="0.3">
      <c r="A7" t="s">
        <v>10</v>
      </c>
    </row>
    <row r="8" spans="1:2" x14ac:dyDescent="0.3">
      <c r="A8" t="s">
        <v>11</v>
      </c>
    </row>
    <row r="9" spans="1:2" x14ac:dyDescent="0.3">
      <c r="A9" t="s">
        <v>12</v>
      </c>
    </row>
    <row r="10" spans="1:2" x14ac:dyDescent="0.3">
      <c r="A10" t="s">
        <v>13</v>
      </c>
    </row>
    <row r="11" spans="1:2" x14ac:dyDescent="0.3">
      <c r="A11" t="s">
        <v>14</v>
      </c>
    </row>
    <row r="12" spans="1:2" x14ac:dyDescent="0.3">
      <c r="A12" t="s">
        <v>15</v>
      </c>
    </row>
    <row r="13" spans="1:2" x14ac:dyDescent="0.3">
      <c r="A13" t="s">
        <v>16</v>
      </c>
    </row>
    <row r="14" spans="1:2" x14ac:dyDescent="0.3">
      <c r="A14" t="s">
        <v>17</v>
      </c>
    </row>
    <row r="15" spans="1:2" x14ac:dyDescent="0.3">
      <c r="A15" t="s">
        <v>18</v>
      </c>
    </row>
    <row r="16" spans="1:2" x14ac:dyDescent="0.3">
      <c r="A16" t="s">
        <v>19</v>
      </c>
    </row>
    <row r="17" spans="1:1" x14ac:dyDescent="0.3">
      <c r="A17" t="s">
        <v>20</v>
      </c>
    </row>
    <row r="18" spans="1:1" x14ac:dyDescent="0.3">
      <c r="A18" t="s">
        <v>21</v>
      </c>
    </row>
    <row r="19" spans="1:1" x14ac:dyDescent="0.3">
      <c r="A19" t="s">
        <v>22</v>
      </c>
    </row>
    <row r="20" spans="1:1" x14ac:dyDescent="0.3">
      <c r="A20" t="s">
        <v>23</v>
      </c>
    </row>
    <row r="21" spans="1:1" x14ac:dyDescent="0.3">
      <c r="A21" t="s">
        <v>24</v>
      </c>
    </row>
    <row r="22" spans="1:1" x14ac:dyDescent="0.3">
      <c r="A22" t="s">
        <v>25</v>
      </c>
    </row>
    <row r="23" spans="1:1" x14ac:dyDescent="0.3">
      <c r="A23" t="s">
        <v>26</v>
      </c>
    </row>
    <row r="24" spans="1:1" x14ac:dyDescent="0.3">
      <c r="A24" t="s">
        <v>27</v>
      </c>
    </row>
    <row r="25" spans="1:1" x14ac:dyDescent="0.3">
      <c r="A25" t="s">
        <v>28</v>
      </c>
    </row>
    <row r="26" spans="1:1" x14ac:dyDescent="0.3">
      <c r="A26" t="s">
        <v>29</v>
      </c>
    </row>
    <row r="27" spans="1:1" x14ac:dyDescent="0.3">
      <c r="A27" t="s">
        <v>30</v>
      </c>
    </row>
    <row r="28" spans="1:1" x14ac:dyDescent="0.3">
      <c r="A28" t="s">
        <v>31</v>
      </c>
    </row>
    <row r="29" spans="1:1" x14ac:dyDescent="0.3">
      <c r="A29" t="s">
        <v>32</v>
      </c>
    </row>
    <row r="30" spans="1:1" x14ac:dyDescent="0.3">
      <c r="A30" t="s">
        <v>33</v>
      </c>
    </row>
    <row r="31" spans="1:1" x14ac:dyDescent="0.3">
      <c r="A31" t="s">
        <v>34</v>
      </c>
    </row>
    <row r="32" spans="1:1" x14ac:dyDescent="0.3">
      <c r="A32" t="s">
        <v>35</v>
      </c>
    </row>
    <row r="33" spans="1:1" x14ac:dyDescent="0.3">
      <c r="A33" t="s">
        <v>36</v>
      </c>
    </row>
    <row r="34" spans="1:1" x14ac:dyDescent="0.3">
      <c r="A34" t="s">
        <v>37</v>
      </c>
    </row>
    <row r="35" spans="1:1" x14ac:dyDescent="0.3">
      <c r="A35" t="s">
        <v>38</v>
      </c>
    </row>
    <row r="36" spans="1:1" x14ac:dyDescent="0.3">
      <c r="A36" t="s">
        <v>39</v>
      </c>
    </row>
    <row r="37" spans="1:1" x14ac:dyDescent="0.3">
      <c r="A37" t="s">
        <v>40</v>
      </c>
    </row>
    <row r="38" spans="1:1" x14ac:dyDescent="0.3">
      <c r="A38" t="s">
        <v>41</v>
      </c>
    </row>
    <row r="39" spans="1:1" x14ac:dyDescent="0.3">
      <c r="A39" t="s">
        <v>42</v>
      </c>
    </row>
    <row r="40" spans="1:1" x14ac:dyDescent="0.3">
      <c r="A40" t="s">
        <v>43</v>
      </c>
    </row>
    <row r="41" spans="1:1" x14ac:dyDescent="0.3">
      <c r="A41" t="s">
        <v>44</v>
      </c>
    </row>
    <row r="42" spans="1:1" x14ac:dyDescent="0.3">
      <c r="A42" t="s">
        <v>45</v>
      </c>
    </row>
    <row r="43" spans="1:1" x14ac:dyDescent="0.3">
      <c r="A43" t="s">
        <v>46</v>
      </c>
    </row>
    <row r="44" spans="1:1" x14ac:dyDescent="0.3">
      <c r="A44" t="s">
        <v>47</v>
      </c>
    </row>
    <row r="45" spans="1:1" x14ac:dyDescent="0.3">
      <c r="A45" t="s">
        <v>48</v>
      </c>
    </row>
    <row r="46" spans="1:1" x14ac:dyDescent="0.3">
      <c r="A46" t="s">
        <v>49</v>
      </c>
    </row>
    <row r="47" spans="1:1" x14ac:dyDescent="0.3">
      <c r="A47" t="s">
        <v>50</v>
      </c>
    </row>
    <row r="48" spans="1:1" x14ac:dyDescent="0.3">
      <c r="A48" t="s">
        <v>51</v>
      </c>
    </row>
    <row r="49" spans="1:1" x14ac:dyDescent="0.3">
      <c r="A49" t="s">
        <v>52</v>
      </c>
    </row>
    <row r="50" spans="1:1" x14ac:dyDescent="0.3">
      <c r="A50" t="s">
        <v>53</v>
      </c>
    </row>
    <row r="51" spans="1:1" x14ac:dyDescent="0.3">
      <c r="A51" t="s">
        <v>54</v>
      </c>
    </row>
    <row r="52" spans="1:1" x14ac:dyDescent="0.3">
      <c r="A52" t="s">
        <v>154</v>
      </c>
    </row>
    <row r="53" spans="1:1" x14ac:dyDescent="0.3">
      <c r="A53" t="s">
        <v>55</v>
      </c>
    </row>
    <row r="54" spans="1:1" x14ac:dyDescent="0.3">
      <c r="A54" t="s">
        <v>56</v>
      </c>
    </row>
    <row r="55" spans="1:1" x14ac:dyDescent="0.3">
      <c r="A55" t="s">
        <v>57</v>
      </c>
    </row>
    <row r="56" spans="1:1" x14ac:dyDescent="0.3">
      <c r="A56" t="s">
        <v>58</v>
      </c>
    </row>
    <row r="57" spans="1:1" x14ac:dyDescent="0.3">
      <c r="A57" t="s">
        <v>59</v>
      </c>
    </row>
    <row r="58" spans="1:1" x14ac:dyDescent="0.3">
      <c r="A58" t="s">
        <v>60</v>
      </c>
    </row>
    <row r="59" spans="1:1" x14ac:dyDescent="0.3">
      <c r="A59" t="s">
        <v>61</v>
      </c>
    </row>
    <row r="60" spans="1:1" x14ac:dyDescent="0.3">
      <c r="A60" t="s">
        <v>62</v>
      </c>
    </row>
    <row r="61" spans="1:1" x14ac:dyDescent="0.3">
      <c r="A61" t="s">
        <v>63</v>
      </c>
    </row>
    <row r="62" spans="1:1" x14ac:dyDescent="0.3">
      <c r="A62" t="s">
        <v>64</v>
      </c>
    </row>
    <row r="63" spans="1:1" x14ac:dyDescent="0.3">
      <c r="A63" t="s">
        <v>65</v>
      </c>
    </row>
    <row r="64" spans="1:1" x14ac:dyDescent="0.3">
      <c r="A64" t="s">
        <v>66</v>
      </c>
    </row>
    <row r="65" spans="1:1" x14ac:dyDescent="0.3">
      <c r="A65" t="s">
        <v>67</v>
      </c>
    </row>
    <row r="66" spans="1:1" x14ac:dyDescent="0.3">
      <c r="A66" t="s">
        <v>68</v>
      </c>
    </row>
    <row r="67" spans="1:1" x14ac:dyDescent="0.3">
      <c r="A67" t="s">
        <v>69</v>
      </c>
    </row>
    <row r="68" spans="1:1" x14ac:dyDescent="0.3">
      <c r="A68" t="s">
        <v>70</v>
      </c>
    </row>
    <row r="69" spans="1:1" x14ac:dyDescent="0.3">
      <c r="A69" t="s">
        <v>71</v>
      </c>
    </row>
    <row r="70" spans="1:1" x14ac:dyDescent="0.3">
      <c r="A70" t="s">
        <v>72</v>
      </c>
    </row>
    <row r="71" spans="1:1" x14ac:dyDescent="0.3">
      <c r="A71" t="s">
        <v>73</v>
      </c>
    </row>
    <row r="72" spans="1:1" x14ac:dyDescent="0.3">
      <c r="A72" t="s">
        <v>74</v>
      </c>
    </row>
    <row r="73" spans="1:1" x14ac:dyDescent="0.3">
      <c r="A73" t="s">
        <v>75</v>
      </c>
    </row>
    <row r="74" spans="1:1" x14ac:dyDescent="0.3">
      <c r="A74" t="s">
        <v>76</v>
      </c>
    </row>
    <row r="75" spans="1:1" x14ac:dyDescent="0.3">
      <c r="A75" t="s">
        <v>77</v>
      </c>
    </row>
    <row r="76" spans="1:1" x14ac:dyDescent="0.3">
      <c r="A76" t="s">
        <v>78</v>
      </c>
    </row>
    <row r="77" spans="1:1" x14ac:dyDescent="0.3">
      <c r="A77" t="s">
        <v>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4"/>
  <sheetViews>
    <sheetView workbookViewId="0">
      <selection activeCell="G6" sqref="G6"/>
    </sheetView>
  </sheetViews>
  <sheetFormatPr defaultColWidth="11.5546875" defaultRowHeight="14.4" x14ac:dyDescent="0.3"/>
  <cols>
    <col min="2" max="4" width="8.44140625" customWidth="1"/>
    <col min="5" max="5" width="12" customWidth="1"/>
    <col min="6" max="20" width="8.44140625" customWidth="1"/>
    <col min="21" max="21" width="10.33203125" customWidth="1"/>
  </cols>
  <sheetData>
    <row r="1" spans="1:21" s="13" customFormat="1" ht="69.75" customHeight="1" x14ac:dyDescent="0.3">
      <c r="A1" s="42" t="s">
        <v>202</v>
      </c>
      <c r="B1" s="42"/>
      <c r="C1" s="42"/>
      <c r="D1" s="42"/>
      <c r="E1" s="42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 x14ac:dyDescent="0.3">
      <c r="A2" s="14" t="s">
        <v>155</v>
      </c>
      <c r="B2" s="14" t="s">
        <v>168</v>
      </c>
      <c r="C2" s="14" t="s">
        <v>166</v>
      </c>
    </row>
    <row r="3" spans="1:21" x14ac:dyDescent="0.3">
      <c r="A3" s="14" t="s">
        <v>156</v>
      </c>
      <c r="B3" s="15">
        <v>10.99</v>
      </c>
      <c r="C3" s="15">
        <v>10.5</v>
      </c>
    </row>
    <row r="4" spans="1:21" x14ac:dyDescent="0.3">
      <c r="A4" s="14" t="s">
        <v>157</v>
      </c>
      <c r="B4" s="15">
        <v>13.26</v>
      </c>
      <c r="C4" s="15">
        <v>12.41</v>
      </c>
    </row>
    <row r="5" spans="1:21" x14ac:dyDescent="0.3">
      <c r="A5" s="14" t="s">
        <v>158</v>
      </c>
      <c r="B5" s="15" t="s">
        <v>167</v>
      </c>
      <c r="C5" s="15" t="s">
        <v>167</v>
      </c>
    </row>
    <row r="6" spans="1:21" x14ac:dyDescent="0.3">
      <c r="A6" s="14" t="s">
        <v>159</v>
      </c>
      <c r="B6" s="15">
        <v>6.38</v>
      </c>
      <c r="C6" s="15">
        <v>7.91</v>
      </c>
    </row>
    <row r="7" spans="1:21" x14ac:dyDescent="0.3">
      <c r="A7" s="14" t="s">
        <v>160</v>
      </c>
      <c r="B7" s="15">
        <v>6.66</v>
      </c>
      <c r="C7" s="15">
        <v>9.31</v>
      </c>
    </row>
    <row r="8" spans="1:21" x14ac:dyDescent="0.3">
      <c r="A8" s="14" t="s">
        <v>161</v>
      </c>
      <c r="B8" s="15" t="s">
        <v>167</v>
      </c>
      <c r="C8" s="15" t="s">
        <v>167</v>
      </c>
    </row>
    <row r="9" spans="1:21" x14ac:dyDescent="0.3">
      <c r="A9" s="14" t="s">
        <v>162</v>
      </c>
      <c r="B9" s="15">
        <v>2.17</v>
      </c>
      <c r="C9" s="15">
        <v>2.25</v>
      </c>
    </row>
    <row r="10" spans="1:21" x14ac:dyDescent="0.3">
      <c r="A10" s="14" t="s">
        <v>163</v>
      </c>
      <c r="B10" s="15">
        <v>3.9</v>
      </c>
      <c r="C10" s="15">
        <v>4.26</v>
      </c>
    </row>
    <row r="11" spans="1:21" x14ac:dyDescent="0.3">
      <c r="A11" s="14" t="s">
        <v>164</v>
      </c>
      <c r="B11" s="15">
        <v>4.7300000000000004</v>
      </c>
      <c r="C11" s="15">
        <v>4.6399999999999997</v>
      </c>
    </row>
    <row r="12" spans="1:21" x14ac:dyDescent="0.3">
      <c r="A12" s="14" t="s">
        <v>165</v>
      </c>
      <c r="B12" s="15">
        <v>9.43</v>
      </c>
      <c r="C12" s="15">
        <v>9.08</v>
      </c>
    </row>
    <row r="13" spans="1:21" x14ac:dyDescent="0.3">
      <c r="A13" s="14" t="s">
        <v>169</v>
      </c>
      <c r="B13" s="15">
        <v>0.56000000000000005</v>
      </c>
      <c r="C13" s="15">
        <v>0.42</v>
      </c>
    </row>
    <row r="14" spans="1:21" x14ac:dyDescent="0.3">
      <c r="A14" s="14" t="s">
        <v>170</v>
      </c>
      <c r="B14" s="15">
        <v>7.43</v>
      </c>
      <c r="C14" s="15">
        <v>7.79</v>
      </c>
    </row>
    <row r="15" spans="1:21" x14ac:dyDescent="0.3">
      <c r="A15" s="14" t="s">
        <v>171</v>
      </c>
      <c r="B15" s="15">
        <v>2.67</v>
      </c>
      <c r="C15" s="15">
        <v>2.85</v>
      </c>
    </row>
    <row r="16" spans="1:21" x14ac:dyDescent="0.3">
      <c r="A16" s="14" t="s">
        <v>172</v>
      </c>
      <c r="B16" s="15" t="s">
        <v>167</v>
      </c>
      <c r="C16" s="15" t="s">
        <v>167</v>
      </c>
    </row>
    <row r="17" spans="1:3" x14ac:dyDescent="0.3">
      <c r="A17" s="14" t="s">
        <v>173</v>
      </c>
      <c r="B17" s="15">
        <v>5.82</v>
      </c>
      <c r="C17" s="15">
        <v>5.71</v>
      </c>
    </row>
    <row r="18" spans="1:3" x14ac:dyDescent="0.3">
      <c r="A18" s="14" t="s">
        <v>174</v>
      </c>
      <c r="B18" s="15">
        <v>1.28</v>
      </c>
      <c r="C18" s="15">
        <v>1.17</v>
      </c>
    </row>
    <row r="19" spans="1:3" x14ac:dyDescent="0.3">
      <c r="A19" s="14" t="s">
        <v>175</v>
      </c>
      <c r="B19" s="15">
        <v>4.21</v>
      </c>
      <c r="C19" s="15">
        <v>4.07</v>
      </c>
    </row>
    <row r="20" spans="1:3" x14ac:dyDescent="0.3">
      <c r="A20" s="14" t="s">
        <v>176</v>
      </c>
      <c r="B20" s="15">
        <v>7.52</v>
      </c>
      <c r="C20" s="15">
        <v>7.13</v>
      </c>
    </row>
    <row r="21" spans="1:3" x14ac:dyDescent="0.3">
      <c r="A21" s="14" t="s">
        <v>177</v>
      </c>
      <c r="B21" s="15">
        <v>7.52</v>
      </c>
      <c r="C21" s="15">
        <v>7.09</v>
      </c>
    </row>
    <row r="22" spans="1:3" x14ac:dyDescent="0.3">
      <c r="A22" s="14" t="s">
        <v>178</v>
      </c>
      <c r="B22" s="15">
        <v>3.63</v>
      </c>
      <c r="C22" s="15">
        <v>3.39</v>
      </c>
    </row>
    <row r="24" spans="1:3" x14ac:dyDescent="0.3">
      <c r="A24" s="15" t="s">
        <v>167</v>
      </c>
      <c r="B24" t="s">
        <v>186</v>
      </c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"/>
  <sheetViews>
    <sheetView workbookViewId="0">
      <selection activeCell="D19" sqref="D19"/>
    </sheetView>
  </sheetViews>
  <sheetFormatPr defaultColWidth="11.5546875" defaultRowHeight="14.4" x14ac:dyDescent="0.3"/>
  <cols>
    <col min="1" max="5" width="17.44140625" customWidth="1"/>
    <col min="8" max="8" width="13.44140625" customWidth="1"/>
  </cols>
  <sheetData>
    <row r="1" spans="1:8" ht="58.5" customHeight="1" x14ac:dyDescent="0.3">
      <c r="A1" s="43" t="s">
        <v>187</v>
      </c>
      <c r="B1" s="43"/>
      <c r="C1" s="43"/>
      <c r="D1" s="43"/>
      <c r="E1" s="43"/>
      <c r="F1" s="22"/>
      <c r="G1" s="22"/>
      <c r="H1" s="22"/>
    </row>
    <row r="3" spans="1:8" ht="15" thickBot="1" x14ac:dyDescent="0.35">
      <c r="A3" s="9" t="s">
        <v>262</v>
      </c>
      <c r="B3" s="10" t="s">
        <v>188</v>
      </c>
      <c r="C3" s="10" t="s">
        <v>189</v>
      </c>
      <c r="D3" s="10" t="s">
        <v>190</v>
      </c>
      <c r="E3" s="10" t="s">
        <v>191</v>
      </c>
    </row>
    <row r="4" spans="1:8" ht="24" customHeight="1" thickTop="1" x14ac:dyDescent="0.3">
      <c r="A4" s="14" t="s">
        <v>179</v>
      </c>
      <c r="B4" s="8" t="s">
        <v>225</v>
      </c>
      <c r="C4" s="8" t="s">
        <v>232</v>
      </c>
      <c r="D4" s="8" t="s">
        <v>239</v>
      </c>
      <c r="E4" s="8" t="s">
        <v>246</v>
      </c>
    </row>
    <row r="5" spans="1:8" ht="24" customHeight="1" x14ac:dyDescent="0.3">
      <c r="A5" s="14" t="s">
        <v>180</v>
      </c>
      <c r="B5" s="8" t="s">
        <v>226</v>
      </c>
      <c r="C5" s="8" t="s">
        <v>233</v>
      </c>
      <c r="D5" s="8" t="s">
        <v>240</v>
      </c>
      <c r="E5" s="8" t="s">
        <v>247</v>
      </c>
    </row>
    <row r="6" spans="1:8" ht="24" customHeight="1" x14ac:dyDescent="0.3">
      <c r="A6" s="14" t="s">
        <v>181</v>
      </c>
      <c r="B6" s="8" t="s">
        <v>227</v>
      </c>
      <c r="C6" s="8" t="s">
        <v>234</v>
      </c>
      <c r="D6" s="8" t="s">
        <v>241</v>
      </c>
      <c r="E6" s="8" t="s">
        <v>248</v>
      </c>
    </row>
    <row r="7" spans="1:8" ht="24" customHeight="1" x14ac:dyDescent="0.3">
      <c r="A7" s="14" t="s">
        <v>182</v>
      </c>
      <c r="B7" s="8" t="s">
        <v>228</v>
      </c>
      <c r="C7" s="8" t="s">
        <v>235</v>
      </c>
      <c r="D7" s="8" t="s">
        <v>242</v>
      </c>
      <c r="E7" s="8" t="s">
        <v>249</v>
      </c>
    </row>
    <row r="8" spans="1:8" ht="24" customHeight="1" x14ac:dyDescent="0.3">
      <c r="A8" s="14" t="s">
        <v>183</v>
      </c>
      <c r="B8" s="8" t="s">
        <v>229</v>
      </c>
      <c r="C8" s="8" t="s">
        <v>236</v>
      </c>
      <c r="D8" s="8" t="s">
        <v>243</v>
      </c>
      <c r="E8" s="8" t="s">
        <v>250</v>
      </c>
    </row>
    <row r="9" spans="1:8" ht="24" customHeight="1" x14ac:dyDescent="0.3">
      <c r="A9" s="14" t="s">
        <v>184</v>
      </c>
      <c r="B9" s="8" t="s">
        <v>230</v>
      </c>
      <c r="C9" s="8" t="s">
        <v>237</v>
      </c>
      <c r="D9" s="8" t="s">
        <v>244</v>
      </c>
      <c r="E9" s="8" t="s">
        <v>251</v>
      </c>
    </row>
    <row r="10" spans="1:8" ht="24" customHeight="1" x14ac:dyDescent="0.3">
      <c r="A10" s="14" t="s">
        <v>185</v>
      </c>
      <c r="B10" s="8" t="s">
        <v>231</v>
      </c>
      <c r="C10" s="8" t="s">
        <v>238</v>
      </c>
      <c r="D10" s="8" t="s">
        <v>245</v>
      </c>
      <c r="E10" s="8" t="s">
        <v>252</v>
      </c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"/>
  <sheetViews>
    <sheetView workbookViewId="0">
      <selection activeCell="H20" sqref="H20"/>
    </sheetView>
  </sheetViews>
  <sheetFormatPr defaultColWidth="11.5546875" defaultRowHeight="14.4" x14ac:dyDescent="0.3"/>
  <cols>
    <col min="1" max="1" width="34.77734375" bestFit="1" customWidth="1"/>
    <col min="2" max="5" width="17.109375" customWidth="1"/>
  </cols>
  <sheetData>
    <row r="1" spans="1:6" ht="85.5" customHeight="1" x14ac:dyDescent="0.3">
      <c r="A1" s="43" t="s">
        <v>286</v>
      </c>
      <c r="B1" s="43"/>
      <c r="C1" s="43"/>
      <c r="D1" s="43"/>
      <c r="E1" s="43"/>
      <c r="F1" s="12"/>
    </row>
    <row r="2" spans="1:6" ht="15" thickBot="1" x14ac:dyDescent="0.35">
      <c r="A2" s="19" t="s">
        <v>261</v>
      </c>
      <c r="B2" s="19" t="s">
        <v>188</v>
      </c>
      <c r="C2" s="19" t="s">
        <v>189</v>
      </c>
      <c r="D2" s="19" t="s">
        <v>190</v>
      </c>
      <c r="E2" s="19" t="s">
        <v>191</v>
      </c>
    </row>
    <row r="3" spans="1:6" ht="15" thickTop="1" x14ac:dyDescent="0.3">
      <c r="A3" s="18" t="s">
        <v>193</v>
      </c>
      <c r="B3" s="18">
        <v>15.2</v>
      </c>
      <c r="C3" s="18">
        <v>7.41</v>
      </c>
      <c r="D3" s="18">
        <v>12.72</v>
      </c>
      <c r="E3" s="18">
        <v>4.63</v>
      </c>
    </row>
    <row r="4" spans="1:6" x14ac:dyDescent="0.3">
      <c r="A4" s="18" t="s">
        <v>194</v>
      </c>
      <c r="B4" s="18">
        <v>14.81</v>
      </c>
      <c r="C4" s="18">
        <v>9.9</v>
      </c>
      <c r="D4" s="18">
        <v>13.9</v>
      </c>
      <c r="E4" s="18">
        <v>4.47</v>
      </c>
    </row>
    <row r="5" spans="1:6" x14ac:dyDescent="0.3">
      <c r="A5" s="18" t="s">
        <v>195</v>
      </c>
      <c r="B5" s="18">
        <v>9.09</v>
      </c>
      <c r="C5" s="18">
        <v>5.88</v>
      </c>
      <c r="D5" s="18">
        <v>6.29</v>
      </c>
      <c r="E5" s="18">
        <v>4.34</v>
      </c>
    </row>
    <row r="6" spans="1:6" x14ac:dyDescent="0.3">
      <c r="A6" s="18" t="s">
        <v>196</v>
      </c>
      <c r="B6" s="18">
        <v>6.16</v>
      </c>
      <c r="C6" s="18">
        <v>3.8</v>
      </c>
      <c r="D6" s="18">
        <v>3.92</v>
      </c>
      <c r="E6" s="18">
        <v>2.4300000000000002</v>
      </c>
    </row>
    <row r="7" spans="1:6" x14ac:dyDescent="0.3">
      <c r="A7" s="18" t="s">
        <v>197</v>
      </c>
      <c r="B7" s="18">
        <v>1.2</v>
      </c>
      <c r="C7" s="18">
        <v>0.34</v>
      </c>
      <c r="D7" s="18">
        <v>1.51</v>
      </c>
      <c r="E7" s="18">
        <v>0.57999999999999996</v>
      </c>
    </row>
    <row r="8" spans="1:6" x14ac:dyDescent="0.3">
      <c r="A8" s="18" t="s">
        <v>201</v>
      </c>
      <c r="B8" s="18">
        <v>35.83</v>
      </c>
      <c r="C8" s="18">
        <v>22.76</v>
      </c>
      <c r="D8" s="18">
        <v>33.08</v>
      </c>
      <c r="E8" s="18">
        <v>16.100000000000001</v>
      </c>
    </row>
    <row r="9" spans="1:6" x14ac:dyDescent="0.3">
      <c r="A9" s="18" t="s">
        <v>200</v>
      </c>
      <c r="B9" s="18">
        <v>7.28</v>
      </c>
      <c r="C9" s="18">
        <v>6.77</v>
      </c>
      <c r="D9" s="18">
        <v>8.7100000000000009</v>
      </c>
      <c r="E9" s="18">
        <v>5.98</v>
      </c>
    </row>
    <row r="10" spans="1:6" x14ac:dyDescent="0.3">
      <c r="A10" s="18" t="s">
        <v>198</v>
      </c>
      <c r="B10" s="18">
        <v>4.21</v>
      </c>
      <c r="C10" s="18">
        <v>1.9</v>
      </c>
      <c r="D10" s="18">
        <v>3.18</v>
      </c>
      <c r="E10" s="18">
        <v>1.84</v>
      </c>
    </row>
    <row r="11" spans="1:6" x14ac:dyDescent="0.3">
      <c r="A11" s="18" t="s">
        <v>199</v>
      </c>
      <c r="B11" s="18" t="s">
        <v>192</v>
      </c>
      <c r="C11" s="18">
        <v>0.36599999999999999</v>
      </c>
      <c r="D11" s="18">
        <v>0.25</v>
      </c>
      <c r="E11" s="18">
        <v>0.377</v>
      </c>
    </row>
    <row r="12" spans="1:6" x14ac:dyDescent="0.3">
      <c r="A12" s="17"/>
    </row>
    <row r="13" spans="1:6" x14ac:dyDescent="0.3">
      <c r="A13" s="18"/>
      <c r="B13" s="18"/>
      <c r="C13" s="18"/>
      <c r="D13" s="18"/>
      <c r="E13" s="18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3"/>
  <sheetViews>
    <sheetView workbookViewId="0">
      <selection activeCell="H11" sqref="H11"/>
    </sheetView>
  </sheetViews>
  <sheetFormatPr defaultColWidth="11.5546875" defaultRowHeight="14.4" x14ac:dyDescent="0.3"/>
  <cols>
    <col min="1" max="1" width="15" customWidth="1"/>
    <col min="2" max="2" width="10" customWidth="1"/>
    <col min="6" max="6" width="3.77734375" customWidth="1"/>
    <col min="11" max="11" width="3.77734375" customWidth="1"/>
  </cols>
  <sheetData>
    <row r="1" spans="1:20" ht="57.75" customHeight="1" x14ac:dyDescent="0.3">
      <c r="A1" s="43" t="s">
        <v>29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22"/>
      <c r="Q1" s="22"/>
      <c r="R1" s="22"/>
      <c r="S1" s="22"/>
      <c r="T1" s="22"/>
    </row>
    <row r="3" spans="1:20" ht="15.6" x14ac:dyDescent="0.3">
      <c r="G3" s="44" t="s">
        <v>259</v>
      </c>
      <c r="H3" s="44"/>
      <c r="I3" s="44"/>
      <c r="J3" s="44"/>
      <c r="K3" s="28"/>
      <c r="L3" s="44" t="s">
        <v>260</v>
      </c>
      <c r="M3" s="44"/>
      <c r="N3" s="44"/>
      <c r="O3" s="44"/>
    </row>
    <row r="4" spans="1:20" ht="31.2" x14ac:dyDescent="0.3">
      <c r="A4" s="24" t="s">
        <v>256</v>
      </c>
      <c r="B4" s="24" t="s">
        <v>224</v>
      </c>
      <c r="C4" s="24" t="s">
        <v>253</v>
      </c>
      <c r="D4" s="24" t="s">
        <v>203</v>
      </c>
      <c r="E4" s="24" t="s">
        <v>204</v>
      </c>
      <c r="F4" s="24"/>
      <c r="G4" s="29" t="s">
        <v>188</v>
      </c>
      <c r="H4" s="28" t="s">
        <v>189</v>
      </c>
      <c r="I4" s="28" t="s">
        <v>190</v>
      </c>
      <c r="J4" s="28" t="s">
        <v>191</v>
      </c>
      <c r="K4" s="28"/>
      <c r="L4" s="28" t="s">
        <v>188</v>
      </c>
      <c r="M4" s="28" t="s">
        <v>189</v>
      </c>
      <c r="N4" s="28" t="s">
        <v>190</v>
      </c>
      <c r="O4" s="28" t="s">
        <v>191</v>
      </c>
    </row>
    <row r="5" spans="1:20" ht="32.25" customHeight="1" thickBot="1" x14ac:dyDescent="0.35">
      <c r="A5" s="20" t="s">
        <v>257</v>
      </c>
      <c r="B5" s="20" t="s">
        <v>255</v>
      </c>
      <c r="C5" s="20"/>
      <c r="D5" s="20" t="s">
        <v>254</v>
      </c>
      <c r="E5" s="20" t="s">
        <v>254</v>
      </c>
      <c r="F5" s="21"/>
      <c r="G5" s="45" t="s">
        <v>258</v>
      </c>
      <c r="H5" s="45"/>
      <c r="I5" s="45"/>
      <c r="J5" s="45"/>
      <c r="K5" s="26"/>
      <c r="L5" s="45" t="s">
        <v>264</v>
      </c>
      <c r="M5" s="45"/>
      <c r="N5" s="45"/>
      <c r="O5" s="45"/>
    </row>
    <row r="6" spans="1:20" ht="16.2" thickTop="1" x14ac:dyDescent="0.3">
      <c r="A6" s="23" t="s">
        <v>205</v>
      </c>
      <c r="B6" s="24">
        <v>463</v>
      </c>
      <c r="C6" s="24">
        <v>1</v>
      </c>
      <c r="D6" s="24">
        <v>0.30099999999999999</v>
      </c>
      <c r="E6" s="24">
        <v>0.16900000000000001</v>
      </c>
      <c r="F6" s="24"/>
      <c r="G6" s="24">
        <v>2.21</v>
      </c>
      <c r="H6" s="24">
        <v>4.51</v>
      </c>
      <c r="I6" s="24">
        <v>2.2799999999999998</v>
      </c>
      <c r="J6" s="24">
        <v>14.03</v>
      </c>
      <c r="K6" s="24"/>
      <c r="L6" s="24">
        <v>0.06</v>
      </c>
      <c r="M6" s="24">
        <v>0.122</v>
      </c>
      <c r="N6" s="24">
        <v>3.5000000000000003E-2</v>
      </c>
      <c r="O6" s="24">
        <v>0.21299999999999999</v>
      </c>
    </row>
    <row r="7" spans="1:20" ht="15.6" x14ac:dyDescent="0.3">
      <c r="A7" s="23" t="s">
        <v>206</v>
      </c>
      <c r="B7" s="24">
        <v>464</v>
      </c>
      <c r="C7" s="24">
        <v>1</v>
      </c>
      <c r="D7" s="24">
        <v>0.30099999999999999</v>
      </c>
      <c r="E7" s="24">
        <v>0.16900000000000001</v>
      </c>
      <c r="F7" s="24"/>
      <c r="G7" s="24">
        <v>0.84</v>
      </c>
      <c r="H7" s="24">
        <v>0.7</v>
      </c>
      <c r="I7" s="24">
        <v>0.28000000000000003</v>
      </c>
      <c r="J7" s="24">
        <v>1.18</v>
      </c>
      <c r="K7" s="24"/>
      <c r="L7" s="24">
        <v>2.3E-2</v>
      </c>
      <c r="M7" s="24">
        <v>1.9E-2</v>
      </c>
      <c r="N7" s="24">
        <v>4.0000000000000001E-3</v>
      </c>
      <c r="O7" s="24">
        <v>1.7999999999999999E-2</v>
      </c>
    </row>
    <row r="8" spans="1:20" ht="15.6" x14ac:dyDescent="0.3">
      <c r="A8" s="23" t="s">
        <v>207</v>
      </c>
      <c r="B8" s="24">
        <v>290</v>
      </c>
      <c r="C8" s="24">
        <v>2</v>
      </c>
      <c r="D8" s="24">
        <v>0.28799999999999998</v>
      </c>
      <c r="E8" s="24">
        <v>0.111</v>
      </c>
      <c r="F8" s="24"/>
      <c r="G8" s="24">
        <v>9.6880000000000006</v>
      </c>
      <c r="H8" s="24">
        <v>11.061</v>
      </c>
      <c r="I8" s="24">
        <v>8.4280000000000008</v>
      </c>
      <c r="J8" s="24">
        <v>10.37</v>
      </c>
      <c r="K8" s="24"/>
      <c r="L8" s="24">
        <v>0.40100000000000002</v>
      </c>
      <c r="M8" s="24">
        <v>0.45800000000000002</v>
      </c>
      <c r="N8" s="24">
        <v>0.13400000000000001</v>
      </c>
      <c r="O8" s="24">
        <v>0.16500000000000001</v>
      </c>
    </row>
    <row r="9" spans="1:20" ht="15.6" x14ac:dyDescent="0.3">
      <c r="A9" s="23" t="s">
        <v>208</v>
      </c>
      <c r="B9" s="24">
        <v>390</v>
      </c>
      <c r="C9" s="24">
        <v>2</v>
      </c>
      <c r="D9" s="24">
        <v>0.28799999999999998</v>
      </c>
      <c r="E9" s="24">
        <v>0.111</v>
      </c>
      <c r="F9" s="24"/>
      <c r="G9" s="24">
        <v>2.6419999999999999</v>
      </c>
      <c r="H9" s="24">
        <v>5.8289999999999997</v>
      </c>
      <c r="I9" s="24">
        <v>4.016</v>
      </c>
      <c r="J9" s="24">
        <v>5.1740000000000004</v>
      </c>
      <c r="K9" s="24"/>
      <c r="L9" s="24">
        <v>8.1000000000000003E-2</v>
      </c>
      <c r="M9" s="24">
        <v>0.17899999999999999</v>
      </c>
      <c r="N9" s="24">
        <v>4.7E-2</v>
      </c>
      <c r="O9" s="24">
        <v>6.0999999999999999E-2</v>
      </c>
    </row>
    <row r="10" spans="1:20" ht="15.6" x14ac:dyDescent="0.3">
      <c r="A10" s="23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</row>
    <row r="11" spans="1:20" ht="15.6" x14ac:dyDescent="0.3">
      <c r="A11" s="23" t="s">
        <v>209</v>
      </c>
      <c r="B11" s="24">
        <v>342</v>
      </c>
      <c r="C11" s="24">
        <v>1</v>
      </c>
      <c r="D11" s="24">
        <v>0.30099999999999999</v>
      </c>
      <c r="E11" s="24">
        <v>0.16900000000000001</v>
      </c>
      <c r="F11" s="24"/>
      <c r="G11" s="24">
        <v>38.603999999999999</v>
      </c>
      <c r="H11" s="24">
        <v>35.64</v>
      </c>
      <c r="I11" s="24">
        <v>53.302</v>
      </c>
      <c r="J11" s="24">
        <v>22.74</v>
      </c>
      <c r="K11" s="24"/>
      <c r="L11" s="24">
        <v>1.417</v>
      </c>
      <c r="M11" s="24">
        <v>1.3080000000000001</v>
      </c>
      <c r="N11" s="24">
        <v>1.0940000000000001</v>
      </c>
      <c r="O11" s="24">
        <v>0.46700000000000003</v>
      </c>
    </row>
    <row r="12" spans="1:20" ht="15.6" x14ac:dyDescent="0.3">
      <c r="A12" s="23" t="s">
        <v>210</v>
      </c>
      <c r="B12" s="24">
        <v>180</v>
      </c>
      <c r="C12" s="24">
        <v>1</v>
      </c>
      <c r="D12" s="24">
        <v>0.30099999999999999</v>
      </c>
      <c r="E12" s="24">
        <v>0.16900000000000001</v>
      </c>
      <c r="F12" s="24"/>
      <c r="G12" s="24">
        <v>93.138000000000005</v>
      </c>
      <c r="H12" s="24">
        <v>180.27199999999999</v>
      </c>
      <c r="I12" s="24">
        <v>63.88</v>
      </c>
      <c r="J12" s="24">
        <v>293.71499999999997</v>
      </c>
      <c r="K12" s="24"/>
      <c r="L12" s="24">
        <v>6.4960000000000004</v>
      </c>
      <c r="M12" s="24">
        <v>12.573</v>
      </c>
      <c r="N12" s="24">
        <v>2.492</v>
      </c>
      <c r="O12" s="24">
        <v>11.456</v>
      </c>
    </row>
    <row r="13" spans="1:20" ht="15.6" x14ac:dyDescent="0.3">
      <c r="A13" s="23" t="s">
        <v>211</v>
      </c>
      <c r="B13" s="24">
        <v>180</v>
      </c>
      <c r="C13" s="24">
        <v>1</v>
      </c>
      <c r="D13" s="24">
        <v>0.30099999999999999</v>
      </c>
      <c r="E13" s="24">
        <v>0.16900000000000001</v>
      </c>
      <c r="F13" s="24"/>
      <c r="G13" s="24">
        <v>25.922000000000001</v>
      </c>
      <c r="H13" s="24">
        <v>49.234999999999999</v>
      </c>
      <c r="I13" s="24">
        <v>31.370999999999999</v>
      </c>
      <c r="J13" s="24">
        <v>52.893999999999998</v>
      </c>
      <c r="K13" s="24"/>
      <c r="L13" s="24">
        <v>1.8080000000000001</v>
      </c>
      <c r="M13" s="24">
        <v>3.4340000000000002</v>
      </c>
      <c r="N13" s="24">
        <v>1.224</v>
      </c>
      <c r="O13" s="24">
        <v>2.0630000000000002</v>
      </c>
    </row>
    <row r="14" spans="1:20" ht="15.6" x14ac:dyDescent="0.3">
      <c r="A14" s="23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</row>
    <row r="15" spans="1:20" ht="15.6" x14ac:dyDescent="0.3">
      <c r="A15" s="23" t="s">
        <v>212</v>
      </c>
      <c r="B15" s="24">
        <v>147</v>
      </c>
      <c r="C15" s="24">
        <v>1</v>
      </c>
      <c r="D15" s="24">
        <v>0.30099999999999999</v>
      </c>
      <c r="E15" s="24">
        <v>0.16900000000000001</v>
      </c>
      <c r="F15" s="24"/>
      <c r="G15" s="24">
        <v>4.7380000000000004</v>
      </c>
      <c r="H15" s="24">
        <v>2.1560000000000001</v>
      </c>
      <c r="I15" s="24">
        <v>4.202</v>
      </c>
      <c r="J15" s="24">
        <v>1.7</v>
      </c>
      <c r="K15" s="24"/>
      <c r="L15" s="24">
        <v>0.40500000000000003</v>
      </c>
      <c r="M15" s="24">
        <v>0.184</v>
      </c>
      <c r="N15" s="24">
        <v>0.20100000000000001</v>
      </c>
      <c r="O15" s="24">
        <v>8.1000000000000003E-2</v>
      </c>
    </row>
    <row r="16" spans="1:20" ht="15.6" x14ac:dyDescent="0.3">
      <c r="A16" s="23" t="s">
        <v>213</v>
      </c>
      <c r="B16" s="24">
        <v>133</v>
      </c>
      <c r="C16" s="24">
        <v>1</v>
      </c>
      <c r="D16" s="24">
        <v>0.30099999999999999</v>
      </c>
      <c r="E16" s="24">
        <v>0.16900000000000001</v>
      </c>
      <c r="F16" s="24"/>
      <c r="G16" s="24">
        <v>0.68799999999999994</v>
      </c>
      <c r="H16" s="24">
        <v>0.129</v>
      </c>
      <c r="I16" s="24">
        <v>0.432</v>
      </c>
      <c r="J16" s="24">
        <v>8.5999999999999993E-2</v>
      </c>
      <c r="K16" s="24"/>
      <c r="L16" s="24">
        <v>6.5000000000000002E-2</v>
      </c>
      <c r="M16" s="24">
        <v>1.2E-2</v>
      </c>
      <c r="N16" s="24">
        <v>2.3E-2</v>
      </c>
      <c r="O16" s="24">
        <v>5.0000000000000001E-3</v>
      </c>
    </row>
    <row r="17" spans="1:15" ht="15.6" x14ac:dyDescent="0.3">
      <c r="A17" s="23" t="s">
        <v>214</v>
      </c>
      <c r="B17" s="24">
        <v>89</v>
      </c>
      <c r="C17" s="24">
        <v>1</v>
      </c>
      <c r="D17" s="24">
        <v>0.30099999999999999</v>
      </c>
      <c r="E17" s="24">
        <v>0.16900000000000001</v>
      </c>
      <c r="F17" s="24"/>
      <c r="G17" s="24">
        <v>0.93</v>
      </c>
      <c r="H17" s="24">
        <v>0.19800000000000001</v>
      </c>
      <c r="I17" s="24">
        <v>0.56399999999999995</v>
      </c>
      <c r="J17" s="24">
        <v>0.19600000000000001</v>
      </c>
      <c r="K17" s="24"/>
      <c r="L17" s="24">
        <v>0.13100000000000001</v>
      </c>
      <c r="M17" s="24">
        <v>2.8000000000000001E-2</v>
      </c>
      <c r="N17" s="24">
        <v>4.3999999999999997E-2</v>
      </c>
      <c r="O17" s="24">
        <v>1.4999999999999999E-2</v>
      </c>
    </row>
    <row r="18" spans="1:15" ht="15.6" x14ac:dyDescent="0.3">
      <c r="A18" s="23" t="s">
        <v>215</v>
      </c>
      <c r="B18" s="24">
        <v>165</v>
      </c>
      <c r="C18" s="24">
        <v>1</v>
      </c>
      <c r="D18" s="24">
        <v>0.30099999999999999</v>
      </c>
      <c r="E18" s="24">
        <v>0.16900000000000001</v>
      </c>
      <c r="F18" s="24"/>
      <c r="G18" s="24">
        <v>0.55700000000000005</v>
      </c>
      <c r="H18" s="24">
        <v>0.32600000000000001</v>
      </c>
      <c r="I18" s="24">
        <v>0.88200000000000001</v>
      </c>
      <c r="J18" s="24">
        <v>0.105</v>
      </c>
      <c r="K18" s="24"/>
      <c r="L18" s="24">
        <v>4.2000000000000003E-2</v>
      </c>
      <c r="M18" s="24">
        <v>2.5000000000000001E-2</v>
      </c>
      <c r="N18" s="24">
        <v>3.7999999999999999E-2</v>
      </c>
      <c r="O18" s="24">
        <v>4.0000000000000001E-3</v>
      </c>
    </row>
    <row r="19" spans="1:15" ht="15.6" x14ac:dyDescent="0.3">
      <c r="A19" s="23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</row>
    <row r="20" spans="1:15" ht="15.6" x14ac:dyDescent="0.3">
      <c r="A20" s="23" t="s">
        <v>216</v>
      </c>
      <c r="B20" s="24">
        <v>130</v>
      </c>
      <c r="C20" s="24">
        <v>1</v>
      </c>
      <c r="D20" s="24">
        <v>0.30099999999999999</v>
      </c>
      <c r="E20" s="24">
        <v>0.16900000000000001</v>
      </c>
      <c r="F20" s="24"/>
      <c r="G20" s="24">
        <v>116.667</v>
      </c>
      <c r="H20" s="24">
        <v>96.667000000000002</v>
      </c>
      <c r="I20" s="24">
        <v>116.667</v>
      </c>
      <c r="J20" s="24">
        <v>30</v>
      </c>
      <c r="K20" s="24"/>
      <c r="L20" s="24">
        <v>11.266999999999999</v>
      </c>
      <c r="M20" s="24">
        <v>9.3350000000000009</v>
      </c>
      <c r="N20" s="24">
        <v>6.3010000000000002</v>
      </c>
      <c r="O20" s="24">
        <v>1.62</v>
      </c>
    </row>
    <row r="21" spans="1:15" ht="15.6" x14ac:dyDescent="0.3">
      <c r="A21" s="23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</row>
    <row r="22" spans="1:15" ht="15.6" x14ac:dyDescent="0.3">
      <c r="A22" s="23" t="s">
        <v>217</v>
      </c>
      <c r="B22" s="24">
        <v>134</v>
      </c>
      <c r="C22" s="24">
        <v>1</v>
      </c>
      <c r="D22" s="24">
        <v>0.30099999999999999</v>
      </c>
      <c r="E22" s="24">
        <v>0.16900000000000001</v>
      </c>
      <c r="F22" s="24"/>
      <c r="G22" s="24">
        <v>163.47999999999999</v>
      </c>
      <c r="H22" s="24">
        <v>178.667</v>
      </c>
      <c r="I22" s="24">
        <v>218.86699999999999</v>
      </c>
      <c r="J22" s="24">
        <v>118.367</v>
      </c>
      <c r="K22" s="24"/>
      <c r="L22" s="24">
        <v>15.316000000000001</v>
      </c>
      <c r="M22" s="24">
        <v>16.739000000000001</v>
      </c>
      <c r="N22" s="24">
        <v>11.467000000000001</v>
      </c>
      <c r="O22" s="24">
        <v>6.202</v>
      </c>
    </row>
    <row r="23" spans="1:15" ht="15.6" x14ac:dyDescent="0.3">
      <c r="A23" s="23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</row>
    <row r="24" spans="1:15" ht="15.6" x14ac:dyDescent="0.3">
      <c r="A24" s="23" t="s">
        <v>218</v>
      </c>
      <c r="B24" s="24">
        <v>155</v>
      </c>
      <c r="C24" s="24">
        <v>3</v>
      </c>
      <c r="D24" s="24">
        <v>0.27500000000000002</v>
      </c>
      <c r="E24" s="24">
        <v>0.2</v>
      </c>
      <c r="F24" s="24"/>
      <c r="G24" s="24">
        <v>313.60899999999998</v>
      </c>
      <c r="H24" s="24">
        <v>307.88400000000001</v>
      </c>
      <c r="I24" s="24">
        <v>317.96800000000002</v>
      </c>
      <c r="J24" s="24">
        <v>322.03899999999999</v>
      </c>
      <c r="K24" s="24"/>
      <c r="L24" s="24">
        <v>23.183</v>
      </c>
      <c r="M24" s="24">
        <v>22.76</v>
      </c>
      <c r="N24" s="24">
        <v>17.085999999999999</v>
      </c>
      <c r="O24" s="24">
        <v>17.305</v>
      </c>
    </row>
    <row r="25" spans="1:15" ht="15.6" x14ac:dyDescent="0.3">
      <c r="A25" s="23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</row>
    <row r="26" spans="1:15" ht="15.6" x14ac:dyDescent="0.3">
      <c r="A26" s="23" t="s">
        <v>219</v>
      </c>
      <c r="B26" s="24">
        <v>180</v>
      </c>
      <c r="C26" s="24">
        <v>3</v>
      </c>
      <c r="D26" s="24">
        <v>0.27500000000000002</v>
      </c>
      <c r="E26" s="24">
        <v>0.2</v>
      </c>
      <c r="F26" s="24"/>
      <c r="G26" s="24">
        <v>29.113</v>
      </c>
      <c r="H26" s="24">
        <v>32.04</v>
      </c>
      <c r="I26" s="24">
        <v>34.625</v>
      </c>
      <c r="J26" s="24">
        <v>54.674999999999997</v>
      </c>
      <c r="K26" s="24"/>
      <c r="L26" s="24">
        <v>1.853</v>
      </c>
      <c r="M26" s="24">
        <v>2.04</v>
      </c>
      <c r="N26" s="24">
        <v>1.6020000000000001</v>
      </c>
      <c r="O26" s="24">
        <v>2.5299999999999998</v>
      </c>
    </row>
    <row r="27" spans="1:15" ht="15.6" x14ac:dyDescent="0.3">
      <c r="A27" s="23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</row>
    <row r="28" spans="1:15" ht="15.6" x14ac:dyDescent="0.3">
      <c r="A28" s="23" t="s">
        <v>220</v>
      </c>
      <c r="B28" s="24">
        <v>275</v>
      </c>
      <c r="C28" s="24">
        <v>1</v>
      </c>
      <c r="D28" s="24">
        <v>0.30099999999999999</v>
      </c>
      <c r="E28" s="24">
        <v>0.16900000000000001</v>
      </c>
      <c r="F28" s="24"/>
      <c r="G28" s="24">
        <v>0.28399999999999997</v>
      </c>
      <c r="H28" s="24">
        <v>0.30499999999999999</v>
      </c>
      <c r="I28" s="24">
        <v>0.32700000000000001</v>
      </c>
      <c r="J28" s="24">
        <v>0.32500000000000001</v>
      </c>
      <c r="K28" s="24"/>
      <c r="L28" s="24">
        <v>1.2999999999999999E-2</v>
      </c>
      <c r="M28" s="24">
        <v>1.4E-2</v>
      </c>
      <c r="N28" s="24">
        <v>8.0000000000000002E-3</v>
      </c>
      <c r="O28" s="24">
        <v>8.0000000000000002E-3</v>
      </c>
    </row>
    <row r="29" spans="1:15" ht="15.6" x14ac:dyDescent="0.3">
      <c r="A29" s="23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</row>
    <row r="30" spans="1:15" ht="15.6" x14ac:dyDescent="0.3">
      <c r="A30" s="23" t="s">
        <v>221</v>
      </c>
      <c r="B30" s="24">
        <v>660</v>
      </c>
      <c r="C30" s="24">
        <v>1</v>
      </c>
      <c r="D30" s="24">
        <v>0.30099999999999999</v>
      </c>
      <c r="E30" s="24">
        <v>0.16900000000000001</v>
      </c>
      <c r="F30" s="24"/>
      <c r="G30" s="24">
        <v>3.17</v>
      </c>
      <c r="H30" s="24">
        <v>2.74</v>
      </c>
      <c r="I30" s="24">
        <v>2.76</v>
      </c>
      <c r="J30" s="24">
        <v>1.65</v>
      </c>
      <c r="K30" s="24"/>
      <c r="L30" s="24">
        <v>0.251</v>
      </c>
      <c r="M30" s="24">
        <v>0.24199999999999999</v>
      </c>
      <c r="N30" s="24">
        <v>0.13600000000000001</v>
      </c>
      <c r="O30" s="24">
        <v>0.124</v>
      </c>
    </row>
    <row r="31" spans="1:15" ht="15.6" x14ac:dyDescent="0.3">
      <c r="A31" s="27" t="s">
        <v>222</v>
      </c>
      <c r="B31" s="25">
        <v>330</v>
      </c>
      <c r="C31" s="24"/>
      <c r="D31" s="24"/>
      <c r="E31" s="24"/>
      <c r="F31" s="24"/>
      <c r="G31" s="25">
        <v>5</v>
      </c>
      <c r="H31" s="24">
        <v>5</v>
      </c>
      <c r="I31" s="25">
        <v>5</v>
      </c>
      <c r="J31" s="24">
        <v>5</v>
      </c>
      <c r="K31" s="24"/>
      <c r="L31" s="24"/>
      <c r="M31" s="24"/>
      <c r="N31" s="24"/>
      <c r="O31" s="24"/>
    </row>
    <row r="32" spans="1:15" ht="15.6" x14ac:dyDescent="0.3">
      <c r="A32" s="23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</row>
    <row r="33" spans="1:15" ht="15.6" x14ac:dyDescent="0.3">
      <c r="A33" s="23" t="s">
        <v>223</v>
      </c>
      <c r="B33" s="24"/>
      <c r="C33" s="24"/>
      <c r="D33" s="24"/>
      <c r="E33" s="24"/>
      <c r="F33" s="24"/>
      <c r="G33" s="24">
        <v>811.279</v>
      </c>
      <c r="H33" s="24">
        <v>913.35799999999995</v>
      </c>
      <c r="I33" s="24">
        <v>865.84900000000005</v>
      </c>
      <c r="J33" s="24">
        <v>934.24699999999996</v>
      </c>
      <c r="K33" s="24"/>
      <c r="L33" s="24"/>
      <c r="M33" s="24"/>
      <c r="N33" s="24"/>
      <c r="O33" s="24"/>
    </row>
  </sheetData>
  <mergeCells count="5">
    <mergeCell ref="A1:O1"/>
    <mergeCell ref="G3:J3"/>
    <mergeCell ref="L3:O3"/>
    <mergeCell ref="G5:J5"/>
    <mergeCell ref="L5:O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"/>
  <sheetViews>
    <sheetView tabSelected="1" workbookViewId="0">
      <selection activeCell="E7" sqref="E7"/>
    </sheetView>
  </sheetViews>
  <sheetFormatPr defaultColWidth="11.5546875" defaultRowHeight="14.4" x14ac:dyDescent="0.3"/>
  <cols>
    <col min="1" max="1" width="20.109375" customWidth="1"/>
    <col min="2" max="2" width="14.44140625" bestFit="1" customWidth="1"/>
    <col min="3" max="3" width="14.109375" bestFit="1" customWidth="1"/>
    <col min="4" max="4" width="4.33203125" customWidth="1"/>
    <col min="5" max="5" width="14.44140625" bestFit="1" customWidth="1"/>
    <col min="6" max="6" width="13.44140625" bestFit="1" customWidth="1"/>
  </cols>
  <sheetData>
    <row r="1" spans="1:7" ht="47.25" customHeight="1" x14ac:dyDescent="0.3">
      <c r="A1" s="43" t="s">
        <v>296</v>
      </c>
      <c r="B1" s="43"/>
      <c r="C1" s="43"/>
      <c r="D1" s="43"/>
      <c r="E1" s="43"/>
      <c r="F1" s="43"/>
    </row>
    <row r="3" spans="1:7" ht="17.399999999999999" thickBot="1" x14ac:dyDescent="0.4">
      <c r="A3" s="37" t="s">
        <v>285</v>
      </c>
      <c r="B3" s="38" t="s">
        <v>188</v>
      </c>
      <c r="C3" s="38" t="s">
        <v>189</v>
      </c>
      <c r="D3" s="38"/>
      <c r="E3" s="38" t="s">
        <v>190</v>
      </c>
      <c r="F3" s="38" t="s">
        <v>191</v>
      </c>
      <c r="G3" s="11"/>
    </row>
    <row r="4" spans="1:7" s="30" customFormat="1" ht="15" thickTop="1" x14ac:dyDescent="0.3">
      <c r="A4" s="32" t="s">
        <v>265</v>
      </c>
      <c r="B4" s="34" t="s">
        <v>281</v>
      </c>
      <c r="C4" s="34" t="s">
        <v>282</v>
      </c>
      <c r="D4" s="31"/>
      <c r="E4" s="35" t="s">
        <v>283</v>
      </c>
      <c r="F4" s="35" t="s">
        <v>284</v>
      </c>
      <c r="G4" s="31"/>
    </row>
    <row r="5" spans="1:7" s="30" customFormat="1" x14ac:dyDescent="0.3">
      <c r="A5" s="33"/>
      <c r="B5" s="34"/>
      <c r="C5" s="34"/>
      <c r="D5" s="31"/>
      <c r="E5" s="36"/>
      <c r="F5" s="36"/>
      <c r="G5" s="31"/>
    </row>
    <row r="6" spans="1:7" s="30" customFormat="1" x14ac:dyDescent="0.3"/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79"/>
  <sheetViews>
    <sheetView workbookViewId="0">
      <selection activeCell="L15" sqref="L15"/>
    </sheetView>
  </sheetViews>
  <sheetFormatPr defaultColWidth="11.5546875" defaultRowHeight="14.4" x14ac:dyDescent="0.3"/>
  <cols>
    <col min="1" max="1" width="25" style="3" customWidth="1"/>
    <col min="2" max="3" width="10.33203125" style="2" customWidth="1"/>
    <col min="4" max="4" width="5.44140625" style="2" customWidth="1"/>
    <col min="5" max="5" width="8.6640625" style="2" customWidth="1"/>
    <col min="6" max="6" width="12" style="2" customWidth="1"/>
    <col min="7" max="7" width="15.6640625" style="1" customWidth="1"/>
    <col min="8" max="8" width="15.77734375" style="1" customWidth="1"/>
  </cols>
  <sheetData>
    <row r="1" spans="1:21" ht="74.25" customHeight="1" x14ac:dyDescent="0.3">
      <c r="A1" s="43" t="s">
        <v>280</v>
      </c>
      <c r="B1" s="43"/>
      <c r="C1" s="43"/>
      <c r="D1" s="43"/>
      <c r="E1" s="43"/>
      <c r="F1" s="43"/>
      <c r="G1" s="43"/>
      <c r="H1" s="43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1" ht="58.2" thickBot="1" x14ac:dyDescent="0.35">
      <c r="A2" s="39" t="s">
        <v>263</v>
      </c>
      <c r="B2" s="39" t="s">
        <v>188</v>
      </c>
      <c r="C2" s="39" t="s">
        <v>189</v>
      </c>
      <c r="D2" s="40"/>
      <c r="E2" s="39" t="s">
        <v>190</v>
      </c>
      <c r="F2" s="39" t="s">
        <v>191</v>
      </c>
      <c r="G2" s="41" t="s">
        <v>2</v>
      </c>
      <c r="H2" s="41" t="s">
        <v>3</v>
      </c>
    </row>
    <row r="3" spans="1:21" ht="15" thickTop="1" x14ac:dyDescent="0.3">
      <c r="A3" t="s">
        <v>80</v>
      </c>
      <c r="B3" s="2">
        <v>-0.39365793002933203</v>
      </c>
      <c r="C3" s="2">
        <v>-0.360958995957055</v>
      </c>
      <c r="E3" s="2">
        <v>-0.37817659872815801</v>
      </c>
      <c r="F3" s="2">
        <v>-0.31623372527284999</v>
      </c>
      <c r="G3" s="7">
        <f t="shared" ref="G3:G34" si="0">IF(ABS(B3)&gt;0.000001, IF(ABS((C3-B3)/B3) &gt;0.015,(C3-B3)/ABS(B3)," "), " " )</f>
        <v>8.3064334738133142E-2</v>
      </c>
      <c r="H3" s="4">
        <f t="shared" ref="H3:H34" si="1">IF(ABS(E3)&gt;0.000001, IF(ABS((F3-E3)/E3) &gt;0.01,(F3-E3)/ABS(E3)," "), " " )</f>
        <v>0.16379351251142321</v>
      </c>
    </row>
    <row r="4" spans="1:21" x14ac:dyDescent="0.3">
      <c r="A4" t="s">
        <v>81</v>
      </c>
      <c r="B4" s="2">
        <v>0.51022558478440605</v>
      </c>
      <c r="C4" s="2">
        <v>0.47221172483064799</v>
      </c>
      <c r="E4" s="2">
        <v>0.38138204734089098</v>
      </c>
      <c r="F4" s="2">
        <v>0.19643707655037099</v>
      </c>
      <c r="G4" s="7">
        <f t="shared" si="0"/>
        <v>-7.4504025449489503E-2</v>
      </c>
      <c r="H4" s="4">
        <f t="shared" si="1"/>
        <v>-0.48493360419036846</v>
      </c>
    </row>
    <row r="5" spans="1:21" x14ac:dyDescent="0.3">
      <c r="A5" t="s">
        <v>82</v>
      </c>
      <c r="B5" s="2">
        <v>0.51022558478440505</v>
      </c>
      <c r="C5" s="2">
        <v>0.47221172483064799</v>
      </c>
      <c r="E5" s="2">
        <v>0.38138204734088998</v>
      </c>
      <c r="F5" s="2">
        <v>0.19643707655036999</v>
      </c>
      <c r="G5" s="7">
        <f t="shared" si="0"/>
        <v>-7.4504025449487699E-2</v>
      </c>
      <c r="H5" s="4">
        <f t="shared" si="1"/>
        <v>-0.48493360419036974</v>
      </c>
    </row>
    <row r="6" spans="1:21" x14ac:dyDescent="0.3">
      <c r="A6" t="s">
        <v>83</v>
      </c>
      <c r="B6" s="2">
        <v>1.1827043347844</v>
      </c>
      <c r="C6" s="2">
        <v>1.0712032748306299</v>
      </c>
      <c r="E6" s="2">
        <v>0.93911621400752998</v>
      </c>
      <c r="F6" s="2">
        <v>0.47870792655035999</v>
      </c>
      <c r="G6" s="7">
        <f t="shared" si="0"/>
        <v>-9.4276360265556997E-2</v>
      </c>
      <c r="H6" s="4">
        <f t="shared" si="1"/>
        <v>-0.49025698906043846</v>
      </c>
    </row>
    <row r="7" spans="1:21" x14ac:dyDescent="0.3">
      <c r="A7" t="s">
        <v>84</v>
      </c>
      <c r="B7" s="2">
        <v>1.1827043347844</v>
      </c>
      <c r="C7" s="2">
        <v>1.0712032748306399</v>
      </c>
      <c r="E7" s="2">
        <v>0.93911621400753098</v>
      </c>
      <c r="F7" s="2">
        <v>0.47870792655036098</v>
      </c>
      <c r="G7" s="7">
        <f t="shared" si="0"/>
        <v>-9.4276360265548545E-2</v>
      </c>
      <c r="H7" s="4">
        <f t="shared" si="1"/>
        <v>-0.49025698906043791</v>
      </c>
    </row>
    <row r="8" spans="1:21" x14ac:dyDescent="0.3">
      <c r="A8" t="s">
        <v>85</v>
      </c>
      <c r="B8" s="2">
        <v>1.1583683347844</v>
      </c>
      <c r="C8" s="2">
        <v>1.0510396748306301</v>
      </c>
      <c r="E8" s="2">
        <v>0.92550821400753003</v>
      </c>
      <c r="F8" s="2">
        <v>0.47520872655036001</v>
      </c>
      <c r="G8" s="7">
        <f t="shared" si="0"/>
        <v>-9.2655036166666593E-2</v>
      </c>
      <c r="H8" s="4">
        <f t="shared" si="1"/>
        <v>-0.48654294002139059</v>
      </c>
    </row>
    <row r="9" spans="1:21" x14ac:dyDescent="0.3">
      <c r="A9" t="s">
        <v>86</v>
      </c>
      <c r="B9" s="2">
        <v>0.47505633478441101</v>
      </c>
      <c r="C9" s="2">
        <v>0.36477727483066003</v>
      </c>
      <c r="E9" s="2">
        <v>0.48424721400757498</v>
      </c>
      <c r="F9" s="2">
        <v>0.24463092655039101</v>
      </c>
      <c r="G9" s="7">
        <f t="shared" si="0"/>
        <v>-0.23213891043848003</v>
      </c>
      <c r="H9" s="4">
        <f t="shared" si="1"/>
        <v>-0.49482223237620054</v>
      </c>
    </row>
    <row r="10" spans="1:21" x14ac:dyDescent="0.3">
      <c r="A10" t="s">
        <v>87</v>
      </c>
      <c r="B10" s="2">
        <v>0.47505633478441001</v>
      </c>
      <c r="C10" s="2">
        <v>0.36477727483066003</v>
      </c>
      <c r="E10" s="2">
        <v>0.48424721400757498</v>
      </c>
      <c r="F10" s="2">
        <v>0.24463092655039101</v>
      </c>
      <c r="G10" s="7">
        <f t="shared" si="0"/>
        <v>-0.23213891043847842</v>
      </c>
      <c r="H10" s="4">
        <f t="shared" si="1"/>
        <v>-0.49482223237620054</v>
      </c>
    </row>
    <row r="11" spans="1:21" x14ac:dyDescent="0.3">
      <c r="A11" t="s">
        <v>88</v>
      </c>
      <c r="B11" s="2">
        <v>0.38145633478440899</v>
      </c>
      <c r="C11" s="2">
        <v>0.28434687483066301</v>
      </c>
      <c r="E11" s="2">
        <v>0.435041214007576</v>
      </c>
      <c r="F11" s="2">
        <v>0.21755212655039</v>
      </c>
      <c r="G11" s="7">
        <f t="shared" si="0"/>
        <v>-0.25457555976526169</v>
      </c>
      <c r="H11" s="4">
        <f t="shared" si="1"/>
        <v>-0.49992754813661988</v>
      </c>
    </row>
    <row r="12" spans="1:21" x14ac:dyDescent="0.3">
      <c r="A12" t="s">
        <v>89</v>
      </c>
      <c r="B12" s="2">
        <v>0.39504233478441098</v>
      </c>
      <c r="C12" s="2">
        <v>0.30210687483066501</v>
      </c>
      <c r="E12" s="2">
        <v>0.44011521400757703</v>
      </c>
      <c r="F12" s="2">
        <v>0.232572126550391</v>
      </c>
      <c r="G12" s="7">
        <f t="shared" si="0"/>
        <v>-0.2352544316660751</v>
      </c>
      <c r="H12" s="4">
        <f t="shared" si="1"/>
        <v>-0.47156535573344882</v>
      </c>
    </row>
    <row r="13" spans="1:21" x14ac:dyDescent="0.3">
      <c r="A13" t="s">
        <v>90</v>
      </c>
      <c r="B13" s="2">
        <v>0.40764233478442102</v>
      </c>
      <c r="C13" s="2">
        <v>0.31470687483068199</v>
      </c>
      <c r="E13" s="2">
        <v>0.44641521400758</v>
      </c>
      <c r="F13" s="2">
        <v>0.238872126550393</v>
      </c>
      <c r="G13" s="7">
        <f t="shared" si="0"/>
        <v>-0.22798284678378006</v>
      </c>
      <c r="H13" s="4">
        <f t="shared" si="1"/>
        <v>-0.46491042631370305</v>
      </c>
    </row>
    <row r="14" spans="1:21" x14ac:dyDescent="0.3">
      <c r="A14" t="s">
        <v>91</v>
      </c>
      <c r="B14" s="2">
        <v>-0.47371812079241599</v>
      </c>
      <c r="C14" s="2">
        <v>-0.42845100736963998</v>
      </c>
      <c r="E14" s="2">
        <v>-0.37984399999996499</v>
      </c>
      <c r="F14" s="2">
        <v>-0.20066419999997601</v>
      </c>
      <c r="G14" s="7">
        <f t="shared" si="0"/>
        <v>9.5557065343109648E-2</v>
      </c>
      <c r="H14" s="4">
        <f t="shared" si="1"/>
        <v>0.47171944271860422</v>
      </c>
    </row>
    <row r="15" spans="1:21" x14ac:dyDescent="0.3">
      <c r="A15" t="s">
        <v>92</v>
      </c>
      <c r="B15" s="2">
        <v>0.36341133043118101</v>
      </c>
      <c r="C15" s="2">
        <v>0.29298925033867701</v>
      </c>
      <c r="E15" s="2">
        <v>0.37249523865148998</v>
      </c>
      <c r="F15" s="2">
        <v>0.186228746899231</v>
      </c>
      <c r="G15" s="7">
        <f t="shared" si="0"/>
        <v>-0.19378063972014706</v>
      </c>
      <c r="H15" s="4">
        <f t="shared" si="1"/>
        <v>-0.50005066487985805</v>
      </c>
    </row>
    <row r="16" spans="1:21" x14ac:dyDescent="0.3">
      <c r="A16" t="s">
        <v>93</v>
      </c>
      <c r="B16" s="2">
        <v>0.21915816521560499</v>
      </c>
      <c r="C16" s="2">
        <v>0.18420942516936301</v>
      </c>
      <c r="E16" s="2">
        <v>0.205143119325745</v>
      </c>
      <c r="F16" s="2">
        <v>0.109394973449615</v>
      </c>
      <c r="G16" s="7">
        <f t="shared" si="0"/>
        <v>-0.15946811752078627</v>
      </c>
      <c r="H16" s="4">
        <f t="shared" si="1"/>
        <v>-0.46673827614024105</v>
      </c>
    </row>
    <row r="17" spans="1:8" x14ac:dyDescent="0.3">
      <c r="A17" t="s">
        <v>94</v>
      </c>
      <c r="B17" s="2">
        <v>-0.20115816521558999</v>
      </c>
      <c r="C17" s="2">
        <v>-0.16620942516933801</v>
      </c>
      <c r="E17" s="2">
        <v>-0.19614311932574099</v>
      </c>
      <c r="F17" s="2">
        <v>-0.100394973449612</v>
      </c>
      <c r="G17" s="7">
        <f t="shared" si="0"/>
        <v>0.17373761591430251</v>
      </c>
      <c r="H17" s="4">
        <f t="shared" si="1"/>
        <v>0.48815449762026608</v>
      </c>
    </row>
    <row r="18" spans="1:8" x14ac:dyDescent="0.3">
      <c r="A18" t="s">
        <v>95</v>
      </c>
      <c r="B18" s="2">
        <v>-0.16225316521559099</v>
      </c>
      <c r="C18" s="2">
        <v>-0.12677982516934</v>
      </c>
      <c r="E18" s="2">
        <v>-0.17635211932575001</v>
      </c>
      <c r="F18" s="2">
        <v>-8.5833773449619399E-2</v>
      </c>
      <c r="G18" s="7">
        <f t="shared" si="0"/>
        <v>0.21862957187378396</v>
      </c>
      <c r="H18" s="4">
        <f t="shared" si="1"/>
        <v>0.51328187164526806</v>
      </c>
    </row>
    <row r="19" spans="1:8" x14ac:dyDescent="0.3">
      <c r="A19" t="s">
        <v>96</v>
      </c>
      <c r="B19" s="2">
        <v>0.20115816521558999</v>
      </c>
      <c r="C19" s="2">
        <v>0.16620942516933801</v>
      </c>
      <c r="E19" s="2">
        <v>0.19614311932574099</v>
      </c>
      <c r="F19" s="2">
        <v>0.100394973449612</v>
      </c>
      <c r="G19" s="7">
        <f t="shared" si="0"/>
        <v>-0.17373761591430251</v>
      </c>
      <c r="H19" s="4">
        <f t="shared" si="1"/>
        <v>-0.48815449762026608</v>
      </c>
    </row>
    <row r="20" spans="1:8" x14ac:dyDescent="0.3">
      <c r="A20" t="s">
        <v>97</v>
      </c>
      <c r="B20" s="2">
        <v>-0.76685254619806098</v>
      </c>
      <c r="C20" s="2">
        <v>-0.63288087323460096</v>
      </c>
      <c r="E20" s="2">
        <v>-0.87832907587320597</v>
      </c>
      <c r="F20" s="2">
        <v>-0.55508895176300199</v>
      </c>
      <c r="G20" s="7">
        <f t="shared" si="0"/>
        <v>0.17470330329823031</v>
      </c>
      <c r="H20" s="4">
        <f t="shared" si="1"/>
        <v>0.36801710542127875</v>
      </c>
    </row>
    <row r="21" spans="1:8" x14ac:dyDescent="0.3">
      <c r="A21" t="s">
        <v>98</v>
      </c>
      <c r="B21" s="2">
        <v>-0.22145683244043299</v>
      </c>
      <c r="C21" s="2">
        <v>-0.20762742224675401</v>
      </c>
      <c r="E21" s="2">
        <v>-0.17597410493488899</v>
      </c>
      <c r="F21" s="2">
        <v>-0.17827215503113</v>
      </c>
      <c r="G21" s="7">
        <f t="shared" si="0"/>
        <v>6.2447430685611302E-2</v>
      </c>
      <c r="H21" s="4">
        <f t="shared" si="1"/>
        <v>-1.3059024207517903E-2</v>
      </c>
    </row>
    <row r="22" spans="1:8" x14ac:dyDescent="0.3">
      <c r="A22" t="s">
        <v>99</v>
      </c>
      <c r="B22" s="2">
        <v>9.2381999999998798E-2</v>
      </c>
      <c r="C22" s="2">
        <v>7.4603199999997899E-2</v>
      </c>
      <c r="E22" s="2">
        <v>5.0965999999998603E-2</v>
      </c>
      <c r="F22" s="2">
        <v>1.32003999999993E-2</v>
      </c>
      <c r="G22" s="7">
        <f t="shared" si="0"/>
        <v>-0.1924487454266105</v>
      </c>
      <c r="H22" s="4">
        <f t="shared" si="1"/>
        <v>-0.74099595808971352</v>
      </c>
    </row>
    <row r="23" spans="1:8" x14ac:dyDescent="0.3">
      <c r="A23" t="s">
        <v>100</v>
      </c>
      <c r="B23" s="2">
        <v>7.6352000000009607E-2</v>
      </c>
      <c r="C23" s="2">
        <v>6.4419200000017204E-2</v>
      </c>
      <c r="E23" s="2">
        <v>4.1626000000001599E-2</v>
      </c>
      <c r="F23" s="2">
        <v>1.53524000000025E-2</v>
      </c>
      <c r="G23" s="7">
        <f t="shared" si="0"/>
        <v>-0.15628667225470061</v>
      </c>
      <c r="H23" s="4">
        <f t="shared" si="1"/>
        <v>-0.63118243405559238</v>
      </c>
    </row>
    <row r="24" spans="1:8" x14ac:dyDescent="0.3">
      <c r="A24" t="s">
        <v>101</v>
      </c>
      <c r="B24" s="2">
        <v>2.4336000000000399E-2</v>
      </c>
      <c r="C24" s="2">
        <v>2.0163600000000399E-2</v>
      </c>
      <c r="E24" s="2">
        <v>1.3608000000000399E-2</v>
      </c>
      <c r="F24" s="2">
        <v>3.4992000000002598E-3</v>
      </c>
      <c r="G24" s="7">
        <f t="shared" si="0"/>
        <v>-0.17144970414200902</v>
      </c>
      <c r="H24" s="4">
        <f t="shared" si="1"/>
        <v>-0.74285714285713134</v>
      </c>
    </row>
    <row r="25" spans="1:8" x14ac:dyDescent="0.3">
      <c r="A25" t="s">
        <v>102</v>
      </c>
      <c r="B25" s="2">
        <v>-0.681882991293567</v>
      </c>
      <c r="C25" s="2">
        <v>-0.52405395101607399</v>
      </c>
      <c r="E25" s="2">
        <v>-0.90030471595448802</v>
      </c>
      <c r="F25" s="2">
        <v>-0.47212664069771199</v>
      </c>
      <c r="G25" s="7">
        <f t="shared" si="0"/>
        <v>0.23146059117574297</v>
      </c>
      <c r="H25" s="4">
        <f t="shared" si="1"/>
        <v>0.47559239407385395</v>
      </c>
    </row>
    <row r="26" spans="1:8" x14ac:dyDescent="0.3">
      <c r="A26" t="s">
        <v>103</v>
      </c>
      <c r="B26" s="2">
        <v>4.0553000000022203E-2</v>
      </c>
      <c r="C26" s="2">
        <v>4.5670000000039498E-2</v>
      </c>
      <c r="E26" s="2">
        <v>1.8782000000008101E-2</v>
      </c>
      <c r="F26" s="2">
        <v>2.4454999999998301E-2</v>
      </c>
      <c r="G26" s="7">
        <f t="shared" si="0"/>
        <v>0.12618055384347629</v>
      </c>
      <c r="H26" s="4">
        <f t="shared" si="1"/>
        <v>0.30204451070108362</v>
      </c>
    </row>
    <row r="27" spans="1:8" x14ac:dyDescent="0.3">
      <c r="A27" t="s">
        <v>104</v>
      </c>
      <c r="B27" s="2">
        <v>1.1603000000000099E-2</v>
      </c>
      <c r="C27" s="2">
        <v>1.4370000000000299E-2</v>
      </c>
      <c r="E27" s="2">
        <v>4.1420000000003798E-3</v>
      </c>
      <c r="F27" s="2">
        <v>9.4850000000004497E-3</v>
      </c>
      <c r="G27" s="7">
        <f t="shared" si="0"/>
        <v>0.23847280875637131</v>
      </c>
      <c r="H27" s="4">
        <f t="shared" si="1"/>
        <v>1.2899565427328779</v>
      </c>
    </row>
    <row r="28" spans="1:8" x14ac:dyDescent="0.3">
      <c r="A28" t="s">
        <v>105</v>
      </c>
      <c r="B28" s="2">
        <v>1.16029999999994E-2</v>
      </c>
      <c r="C28" s="2">
        <v>1.4369999999999701E-2</v>
      </c>
      <c r="E28" s="2">
        <v>4.1419999999996798E-3</v>
      </c>
      <c r="F28" s="2">
        <v>9.4849999999999397E-3</v>
      </c>
      <c r="G28" s="7">
        <f t="shared" si="0"/>
        <v>0.23847280875639434</v>
      </c>
      <c r="H28" s="4">
        <f t="shared" si="1"/>
        <v>1.2899565427331416</v>
      </c>
    </row>
    <row r="29" spans="1:8" x14ac:dyDescent="0.3">
      <c r="A29" t="s">
        <v>106</v>
      </c>
      <c r="B29" s="2">
        <v>1.10579999999997E-2</v>
      </c>
      <c r="C29" s="2">
        <v>1.3915E-2</v>
      </c>
      <c r="E29" s="2">
        <v>4.0400000000003298E-3</v>
      </c>
      <c r="F29" s="2">
        <v>9.0560000000001195E-3</v>
      </c>
      <c r="G29" s="7">
        <f t="shared" si="0"/>
        <v>0.25836498462654889</v>
      </c>
      <c r="H29" s="4">
        <f t="shared" si="1"/>
        <v>1.2415841584156881</v>
      </c>
    </row>
    <row r="30" spans="1:8" x14ac:dyDescent="0.3">
      <c r="A30" t="s">
        <v>107</v>
      </c>
      <c r="B30" s="2">
        <v>0.98168456561743</v>
      </c>
      <c r="C30" s="2">
        <v>1.0479296795509201</v>
      </c>
      <c r="E30" s="2">
        <v>0.734983759249075</v>
      </c>
      <c r="F30" s="2">
        <v>0.74712499507597296</v>
      </c>
      <c r="G30" s="7">
        <f t="shared" si="0"/>
        <v>6.7481058838716954E-2</v>
      </c>
      <c r="H30" s="4">
        <f t="shared" si="1"/>
        <v>1.651905320915191E-2</v>
      </c>
    </row>
    <row r="31" spans="1:8" x14ac:dyDescent="0.3">
      <c r="A31" t="s">
        <v>108</v>
      </c>
      <c r="B31" s="2">
        <v>0.61787218438254998</v>
      </c>
      <c r="C31" s="2">
        <v>0.65399147044902395</v>
      </c>
      <c r="E31" s="2">
        <v>0.44269340741755703</v>
      </c>
      <c r="F31" s="2">
        <v>0.38715205492398802</v>
      </c>
      <c r="G31" s="7">
        <f t="shared" si="0"/>
        <v>5.8457536978410142E-2</v>
      </c>
      <c r="H31" s="4">
        <f t="shared" si="1"/>
        <v>-0.12546234383197247</v>
      </c>
    </row>
    <row r="32" spans="1:8" x14ac:dyDescent="0.3">
      <c r="A32" t="s">
        <v>109</v>
      </c>
      <c r="B32" s="2">
        <v>0.92591856302107101</v>
      </c>
      <c r="C32" s="2">
        <v>0.78209976593042996</v>
      </c>
      <c r="E32" s="2">
        <v>0.99190458822565497</v>
      </c>
      <c r="F32" s="2">
        <v>0.578218161718145</v>
      </c>
      <c r="G32" s="7">
        <f t="shared" si="0"/>
        <v>-0.15532553599680687</v>
      </c>
      <c r="H32" s="4">
        <f t="shared" si="1"/>
        <v>-0.41706272096948671</v>
      </c>
    </row>
    <row r="33" spans="1:8" x14ac:dyDescent="0.3">
      <c r="A33" t="s">
        <v>110</v>
      </c>
      <c r="B33" s="2">
        <v>0.95576411181551402</v>
      </c>
      <c r="C33" s="2">
        <v>0.74912055278558698</v>
      </c>
      <c r="E33" s="2">
        <v>1.07779083512228</v>
      </c>
      <c r="F33" s="2">
        <v>0.53447894683899799</v>
      </c>
      <c r="G33" s="7">
        <f t="shared" si="0"/>
        <v>-0.21620769861027625</v>
      </c>
      <c r="H33" s="4">
        <f t="shared" si="1"/>
        <v>-0.5040977066961615</v>
      </c>
    </row>
    <row r="34" spans="1:8" x14ac:dyDescent="0.3">
      <c r="A34" t="s">
        <v>111</v>
      </c>
      <c r="B34" s="2">
        <v>1.19537001631726</v>
      </c>
      <c r="C34" s="2">
        <v>0.93911278276932197</v>
      </c>
      <c r="E34" s="2">
        <v>1.37947155105881</v>
      </c>
      <c r="F34" s="2">
        <v>0.71959155847009404</v>
      </c>
      <c r="G34" s="7">
        <f t="shared" si="0"/>
        <v>-0.21437482122684051</v>
      </c>
      <c r="H34" s="4">
        <f t="shared" si="1"/>
        <v>-0.47835708687303241</v>
      </c>
    </row>
    <row r="35" spans="1:8" x14ac:dyDescent="0.3">
      <c r="A35" t="s">
        <v>112</v>
      </c>
      <c r="B35" s="2">
        <v>3.7753704888407499E-2</v>
      </c>
      <c r="C35" s="2">
        <v>6.7549938431985604E-2</v>
      </c>
      <c r="E35" s="2">
        <v>-4.1586176924264202E-32</v>
      </c>
      <c r="F35" s="2">
        <v>1.7296489947758401E-2</v>
      </c>
      <c r="G35" s="7">
        <f t="shared" ref="G35:G66" si="2">IF(ABS(B35)&gt;0.000001, IF(ABS((C35-B35)/B35) &gt;0.015,(C35-B35)/ABS(B35)," "), " " )</f>
        <v>0.78922674295542361</v>
      </c>
      <c r="H35" s="4" t="str">
        <f t="shared" ref="H35:H66" si="3">IF(ABS(E35)&gt;0.000001, IF(ABS((F35-E35)/E35) &gt;0.01,(F35-E35)/ABS(E35)," "), " " )</f>
        <v xml:space="preserve"> </v>
      </c>
    </row>
    <row r="36" spans="1:8" x14ac:dyDescent="0.3">
      <c r="A36" t="s">
        <v>113</v>
      </c>
      <c r="B36" s="2">
        <v>0.72289813642126299</v>
      </c>
      <c r="C36" s="2">
        <v>0.53445099637065996</v>
      </c>
      <c r="E36" s="2">
        <v>0.99808950371791505</v>
      </c>
      <c r="F36" s="2">
        <v>0.54045097186748103</v>
      </c>
      <c r="G36" s="7">
        <f t="shared" si="2"/>
        <v>-0.26068284113100409</v>
      </c>
      <c r="H36" s="4">
        <f t="shared" si="3"/>
        <v>-0.45851452214026495</v>
      </c>
    </row>
    <row r="37" spans="1:8" x14ac:dyDescent="0.3">
      <c r="A37" t="s">
        <v>114</v>
      </c>
      <c r="B37" s="2">
        <v>9.4336879207569502E-2</v>
      </c>
      <c r="C37" s="2">
        <v>0.153962592630321</v>
      </c>
      <c r="E37" s="2">
        <v>-2.6151883563228199E-16</v>
      </c>
      <c r="F37" s="2">
        <v>-3.91296775944869E-16</v>
      </c>
      <c r="G37" s="7">
        <f t="shared" si="2"/>
        <v>0.63205094257524674</v>
      </c>
      <c r="H37" s="4" t="str">
        <f t="shared" si="3"/>
        <v xml:space="preserve"> </v>
      </c>
    </row>
    <row r="38" spans="1:8" x14ac:dyDescent="0.3">
      <c r="A38" t="s">
        <v>115</v>
      </c>
      <c r="B38" s="2">
        <v>1.02512645557683</v>
      </c>
      <c r="C38" s="2">
        <v>0.85764748220031695</v>
      </c>
      <c r="E38" s="2">
        <v>0.90571721400754002</v>
      </c>
      <c r="F38" s="2">
        <v>0.460647526550368</v>
      </c>
      <c r="G38" s="7">
        <f t="shared" si="2"/>
        <v>-0.16337396470982116</v>
      </c>
      <c r="H38" s="4">
        <f t="shared" si="3"/>
        <v>-0.49140027436142653</v>
      </c>
    </row>
    <row r="39" spans="1:8" x14ac:dyDescent="0.3">
      <c r="A39" t="s">
        <v>116</v>
      </c>
      <c r="B39" s="2">
        <v>0.51571533478441001</v>
      </c>
      <c r="C39" s="2">
        <v>0.42078727483066403</v>
      </c>
      <c r="E39" s="2">
        <v>0.50009321400758</v>
      </c>
      <c r="F39" s="2">
        <v>0.27749592655036898</v>
      </c>
      <c r="G39" s="7">
        <f t="shared" si="2"/>
        <v>-0.18407065594322453</v>
      </c>
      <c r="H39" s="4">
        <f t="shared" si="3"/>
        <v>-0.4451115936434944</v>
      </c>
    </row>
    <row r="40" spans="1:8" x14ac:dyDescent="0.3">
      <c r="A40" t="s">
        <v>117</v>
      </c>
      <c r="B40" s="2">
        <v>0.47505633478441001</v>
      </c>
      <c r="C40" s="2">
        <v>0.36477727483065903</v>
      </c>
      <c r="E40" s="2">
        <v>0.48424721400757498</v>
      </c>
      <c r="F40" s="2">
        <v>0.24463092655039001</v>
      </c>
      <c r="G40" s="7">
        <f t="shared" si="2"/>
        <v>-0.23213891043848053</v>
      </c>
      <c r="H40" s="4">
        <f t="shared" si="3"/>
        <v>-0.4948222323762026</v>
      </c>
    </row>
    <row r="41" spans="1:8" x14ac:dyDescent="0.3">
      <c r="A41" t="s">
        <v>118</v>
      </c>
      <c r="B41" s="2">
        <v>0.51376045557684102</v>
      </c>
      <c r="C41" s="2">
        <v>0.34142788220034098</v>
      </c>
      <c r="E41" s="2">
        <v>0.55105921400758096</v>
      </c>
      <c r="F41" s="2">
        <v>0.29069632655036898</v>
      </c>
      <c r="G41" s="7">
        <f t="shared" si="2"/>
        <v>-0.3354337055447526</v>
      </c>
      <c r="H41" s="4">
        <f t="shared" si="3"/>
        <v>-0.47247715098296161</v>
      </c>
    </row>
    <row r="42" spans="1:8" x14ac:dyDescent="0.3">
      <c r="A42" t="s">
        <v>119</v>
      </c>
      <c r="B42" s="2">
        <v>0.38145633478441099</v>
      </c>
      <c r="C42" s="2">
        <v>0.28434687483066301</v>
      </c>
      <c r="E42" s="2">
        <v>0.435041214007576</v>
      </c>
      <c r="F42" s="2">
        <v>0.21755212655039</v>
      </c>
      <c r="G42" s="7">
        <f t="shared" si="2"/>
        <v>-0.25457555976526558</v>
      </c>
      <c r="H42" s="4">
        <f t="shared" si="3"/>
        <v>-0.49992754813661988</v>
      </c>
    </row>
    <row r="43" spans="1:8" x14ac:dyDescent="0.3">
      <c r="A43" t="s">
        <v>120</v>
      </c>
      <c r="B43" s="2">
        <v>0.58256949564678595</v>
      </c>
      <c r="C43" s="2">
        <v>0.47719867550804101</v>
      </c>
      <c r="E43" s="2">
        <v>0.57763835797723495</v>
      </c>
      <c r="F43" s="2">
        <v>0.29562372034884599</v>
      </c>
      <c r="G43" s="7">
        <f t="shared" si="2"/>
        <v>-0.18087253267828438</v>
      </c>
      <c r="H43" s="4">
        <f t="shared" si="3"/>
        <v>-0.48822006664506051</v>
      </c>
    </row>
    <row r="44" spans="1:8" x14ac:dyDescent="0.3">
      <c r="A44" t="s">
        <v>121</v>
      </c>
      <c r="B44" s="2">
        <v>4.4479999999999902E-2</v>
      </c>
      <c r="C44" s="2">
        <v>4.8949999999999903E-2</v>
      </c>
      <c r="E44" s="2">
        <v>3.8449999999999797E-2</v>
      </c>
      <c r="F44" s="2">
        <v>6.0719999999999698E-2</v>
      </c>
      <c r="G44" s="7">
        <f t="shared" si="2"/>
        <v>0.10049460431654703</v>
      </c>
      <c r="H44" s="4">
        <f t="shared" si="3"/>
        <v>0.57919375812743867</v>
      </c>
    </row>
    <row r="45" spans="1:8" x14ac:dyDescent="0.3">
      <c r="A45" t="s">
        <v>122</v>
      </c>
      <c r="B45" s="2">
        <v>0.72237254619806102</v>
      </c>
      <c r="C45" s="2">
        <v>0.58393087323460102</v>
      </c>
      <c r="E45" s="2">
        <v>0.83987907587320598</v>
      </c>
      <c r="F45" s="2">
        <v>0.494368951763002</v>
      </c>
      <c r="G45" s="7">
        <f t="shared" si="2"/>
        <v>-0.1916485803510892</v>
      </c>
      <c r="H45" s="4">
        <f t="shared" si="3"/>
        <v>-0.41138079758801444</v>
      </c>
    </row>
    <row r="46" spans="1:8" x14ac:dyDescent="0.3">
      <c r="A46" t="s">
        <v>123</v>
      </c>
      <c r="B46" s="2">
        <v>0.129979546198084</v>
      </c>
      <c r="C46" s="2">
        <v>2.89087323465049E-3</v>
      </c>
      <c r="E46" s="2">
        <v>0.40260707587320799</v>
      </c>
      <c r="F46" s="2">
        <v>6.2303951763025403E-2</v>
      </c>
      <c r="G46" s="7">
        <f t="shared" si="2"/>
        <v>-0.97775901425101996</v>
      </c>
      <c r="H46" s="4">
        <f t="shared" si="3"/>
        <v>-0.84524874127486371</v>
      </c>
    </row>
    <row r="47" spans="1:8" x14ac:dyDescent="0.3">
      <c r="A47" t="s">
        <v>124</v>
      </c>
      <c r="B47" s="2">
        <v>0.385446378638515</v>
      </c>
      <c r="C47" s="2">
        <v>0.24191829548140401</v>
      </c>
      <c r="E47" s="2">
        <v>0.60484118080809601</v>
      </c>
      <c r="F47" s="2">
        <v>0.25177610679415502</v>
      </c>
      <c r="G47" s="7">
        <f t="shared" si="2"/>
        <v>-0.37236848265142636</v>
      </c>
      <c r="H47" s="4">
        <f t="shared" si="3"/>
        <v>-0.58373187080653077</v>
      </c>
    </row>
    <row r="48" spans="1:8" x14ac:dyDescent="0.3">
      <c r="A48" t="s">
        <v>125</v>
      </c>
      <c r="B48" s="2">
        <v>0.385446378638515</v>
      </c>
      <c r="C48" s="2">
        <v>0.241918295481405</v>
      </c>
      <c r="E48" s="2">
        <v>0.60484118080809601</v>
      </c>
      <c r="F48" s="2">
        <v>0.25177610679415502</v>
      </c>
      <c r="G48" s="7">
        <f t="shared" si="2"/>
        <v>-0.3723684826514238</v>
      </c>
      <c r="H48" s="4">
        <f t="shared" si="3"/>
        <v>-0.58373187080653077</v>
      </c>
    </row>
    <row r="49" spans="1:8" x14ac:dyDescent="0.3">
      <c r="A49" t="s">
        <v>126</v>
      </c>
      <c r="B49" s="2">
        <v>0.336236000000041</v>
      </c>
      <c r="C49" s="2">
        <v>0.280416000000063</v>
      </c>
      <c r="E49" s="2">
        <v>0.18374100000000099</v>
      </c>
      <c r="F49" s="2">
        <v>6.6617000000011195E-2</v>
      </c>
      <c r="G49" s="7">
        <f t="shared" si="2"/>
        <v>-0.16601434706566576</v>
      </c>
      <c r="H49" s="4">
        <f t="shared" si="3"/>
        <v>-0.63744074539699447</v>
      </c>
    </row>
    <row r="50" spans="1:8" x14ac:dyDescent="0.3">
      <c r="A50" t="s">
        <v>127</v>
      </c>
      <c r="B50" s="2">
        <v>1.0316719912936101</v>
      </c>
      <c r="C50" s="2">
        <v>0.82313995101613802</v>
      </c>
      <c r="E50" s="2">
        <v>1.0893277159544901</v>
      </c>
      <c r="F50" s="2">
        <v>0.54969864069771601</v>
      </c>
      <c r="G50" s="7">
        <f t="shared" si="2"/>
        <v>-0.20213017513056106</v>
      </c>
      <c r="H50" s="4">
        <f t="shared" si="3"/>
        <v>-0.4953780826038568</v>
      </c>
    </row>
    <row r="51" spans="1:8" x14ac:dyDescent="0.3">
      <c r="A51" t="s">
        <v>128</v>
      </c>
      <c r="B51" s="2">
        <v>0.99387199129357395</v>
      </c>
      <c r="C51" s="2">
        <v>0.785339951016083</v>
      </c>
      <c r="E51" s="2">
        <v>1.0704277159544799</v>
      </c>
      <c r="F51" s="2">
        <v>0.53079864069770699</v>
      </c>
      <c r="G51" s="7">
        <f t="shared" si="2"/>
        <v>-0.20981780561707561</v>
      </c>
      <c r="H51" s="4">
        <f t="shared" si="3"/>
        <v>-0.50412472249524665</v>
      </c>
    </row>
    <row r="52" spans="1:8" x14ac:dyDescent="0.3">
      <c r="A52" t="s">
        <v>129</v>
      </c>
      <c r="B52" s="2">
        <v>0.336236000000041</v>
      </c>
      <c r="C52" s="2">
        <v>0.280416000000063</v>
      </c>
      <c r="E52" s="2">
        <v>0.18374100000000099</v>
      </c>
      <c r="F52" s="2">
        <v>6.6617000000011306E-2</v>
      </c>
      <c r="G52" s="7">
        <f t="shared" si="2"/>
        <v>-0.16601434706566576</v>
      </c>
      <c r="H52" s="4">
        <f t="shared" si="3"/>
        <v>-0.63744074539699391</v>
      </c>
    </row>
    <row r="53" spans="1:8" x14ac:dyDescent="0.3">
      <c r="A53" t="s">
        <v>130</v>
      </c>
      <c r="B53" s="2">
        <v>4.0658999999999397E-2</v>
      </c>
      <c r="C53" s="2">
        <v>5.6010000000003099E-2</v>
      </c>
      <c r="E53" s="2">
        <v>1.5846000000003999E-2</v>
      </c>
      <c r="F53" s="2">
        <v>3.2864999999977801E-2</v>
      </c>
      <c r="G53" s="7">
        <f t="shared" si="2"/>
        <v>0.37755478491856487</v>
      </c>
      <c r="H53" s="4">
        <f t="shared" si="3"/>
        <v>1.0740249905319643</v>
      </c>
    </row>
    <row r="54" spans="1:8" x14ac:dyDescent="0.3">
      <c r="A54" t="s">
        <v>131</v>
      </c>
      <c r="B54" s="2">
        <v>3.8904999999998503E-2</v>
      </c>
      <c r="C54" s="2">
        <v>3.9429599999997698E-2</v>
      </c>
      <c r="E54" s="2">
        <v>1.9790999999991E-2</v>
      </c>
      <c r="F54" s="2">
        <v>1.4561199999992299E-2</v>
      </c>
      <c r="G54" s="7" t="str">
        <f t="shared" si="2"/>
        <v xml:space="preserve"> </v>
      </c>
      <c r="H54" s="4">
        <f t="shared" si="3"/>
        <v>-0.26425142741655694</v>
      </c>
    </row>
    <row r="55" spans="1:8" x14ac:dyDescent="0.3">
      <c r="A55" t="s">
        <v>132</v>
      </c>
      <c r="B55" s="2">
        <v>3.8904999999998698E-2</v>
      </c>
      <c r="C55" s="2">
        <v>3.9429599999997698E-2</v>
      </c>
      <c r="E55" s="2">
        <v>1.9790999999990899E-2</v>
      </c>
      <c r="F55" s="2">
        <v>1.4561199999992299E-2</v>
      </c>
      <c r="G55" s="7" t="str">
        <f t="shared" si="2"/>
        <v xml:space="preserve"> </v>
      </c>
      <c r="H55" s="4">
        <f t="shared" si="3"/>
        <v>-0.26425142741655322</v>
      </c>
    </row>
    <row r="56" spans="1:8" x14ac:dyDescent="0.3">
      <c r="A56" t="s">
        <v>133</v>
      </c>
      <c r="B56" s="2">
        <v>1.35529999999991E-2</v>
      </c>
      <c r="C56" s="2">
        <v>1.8670000000000499E-2</v>
      </c>
      <c r="E56" s="2">
        <v>5.2820000000004998E-3</v>
      </c>
      <c r="F56" s="2">
        <v>1.0954999999992301E-2</v>
      </c>
      <c r="G56" s="7">
        <f t="shared" si="2"/>
        <v>0.37755478491859645</v>
      </c>
      <c r="H56" s="4">
        <f t="shared" si="3"/>
        <v>1.0740249905322348</v>
      </c>
    </row>
    <row r="57" spans="1:8" x14ac:dyDescent="0.3">
      <c r="A57" t="s">
        <v>134</v>
      </c>
      <c r="B57" s="2">
        <v>1.35529999999993E-2</v>
      </c>
      <c r="C57" s="2">
        <v>1.86700000000007E-2</v>
      </c>
      <c r="E57" s="2">
        <v>5.2820000000006698E-3</v>
      </c>
      <c r="F57" s="2">
        <v>1.09549999999924E-2</v>
      </c>
      <c r="G57" s="7">
        <f t="shared" si="2"/>
        <v>0.37755478491859101</v>
      </c>
      <c r="H57" s="4">
        <f t="shared" si="3"/>
        <v>1.0740249905321868</v>
      </c>
    </row>
    <row r="58" spans="1:8" x14ac:dyDescent="0.3">
      <c r="A58" t="s">
        <v>135</v>
      </c>
      <c r="B58" s="2">
        <v>2.9649576652155898</v>
      </c>
      <c r="C58" s="2">
        <v>2.31789312516934</v>
      </c>
      <c r="E58" s="2">
        <v>3.2598847859923699</v>
      </c>
      <c r="F58" s="2">
        <v>1.7174278734496</v>
      </c>
      <c r="G58" s="7">
        <f t="shared" si="2"/>
        <v>-0.21823736225225329</v>
      </c>
      <c r="H58" s="4">
        <f t="shared" si="3"/>
        <v>-0.47316301458587195</v>
      </c>
    </row>
    <row r="59" spans="1:8" x14ac:dyDescent="0.3">
      <c r="A59" t="s">
        <v>136</v>
      </c>
      <c r="B59" s="2">
        <v>0.39504233478441098</v>
      </c>
      <c r="C59" s="2">
        <v>0.30210687483066401</v>
      </c>
      <c r="E59" s="2">
        <v>0.44011521400757703</v>
      </c>
      <c r="F59" s="2">
        <v>0.23257212655039</v>
      </c>
      <c r="G59" s="7">
        <f t="shared" si="2"/>
        <v>-0.23525443166607762</v>
      </c>
      <c r="H59" s="4">
        <f t="shared" si="3"/>
        <v>-0.4715653557334511</v>
      </c>
    </row>
    <row r="60" spans="1:8" x14ac:dyDescent="0.3">
      <c r="A60" t="s">
        <v>137</v>
      </c>
      <c r="B60" s="2">
        <v>0.72237254619806102</v>
      </c>
      <c r="C60" s="2">
        <v>0.58393087323460202</v>
      </c>
      <c r="E60" s="2">
        <v>0.83987907587320698</v>
      </c>
      <c r="F60" s="2">
        <v>0.494368951763002</v>
      </c>
      <c r="G60" s="7">
        <f t="shared" si="2"/>
        <v>-0.19164858035108781</v>
      </c>
      <c r="H60" s="4">
        <f t="shared" si="3"/>
        <v>-0.41138079758801516</v>
      </c>
    </row>
    <row r="61" spans="1:8" x14ac:dyDescent="0.3">
      <c r="A61" t="s">
        <v>0</v>
      </c>
      <c r="B61" s="2">
        <v>1.9182681527385299</v>
      </c>
      <c r="C61" s="2">
        <v>1.47356377913998</v>
      </c>
      <c r="E61" s="2">
        <v>2.3775610547767299</v>
      </c>
      <c r="F61" s="2">
        <v>1.26004253033758</v>
      </c>
      <c r="G61" s="7">
        <f t="shared" si="2"/>
        <v>-0.23182596915018763</v>
      </c>
      <c r="H61" s="4">
        <f t="shared" si="3"/>
        <v>-0.47002726688930097</v>
      </c>
    </row>
    <row r="62" spans="1:8" x14ac:dyDescent="0.3">
      <c r="A62" t="s">
        <v>138</v>
      </c>
      <c r="B62" s="2">
        <v>0.76065184130966601</v>
      </c>
      <c r="C62" s="2">
        <v>0.60200093480264105</v>
      </c>
      <c r="E62" s="2">
        <v>0.89261107587320998</v>
      </c>
      <c r="F62" s="2">
        <v>0.55774746181523904</v>
      </c>
      <c r="G62" s="7">
        <f t="shared" si="2"/>
        <v>-0.20857230324173659</v>
      </c>
      <c r="H62" s="4">
        <f t="shared" si="3"/>
        <v>-0.3751506373930949</v>
      </c>
    </row>
    <row r="63" spans="1:8" x14ac:dyDescent="0.3">
      <c r="A63" t="s">
        <v>139</v>
      </c>
      <c r="B63" s="2">
        <v>1.438E-3</v>
      </c>
      <c r="C63" s="2">
        <v>2.9350000000000001E-3</v>
      </c>
      <c r="E63" s="2">
        <v>8.3000000000000001E-4</v>
      </c>
      <c r="F63" s="2">
        <v>5.1060000000000003E-3</v>
      </c>
      <c r="G63" s="7">
        <f t="shared" si="2"/>
        <v>1.0410292072322671</v>
      </c>
      <c r="H63" s="4">
        <f t="shared" si="3"/>
        <v>5.1518072289156631</v>
      </c>
    </row>
    <row r="64" spans="1:8" x14ac:dyDescent="0.3">
      <c r="A64" t="s">
        <v>140</v>
      </c>
      <c r="B64" s="2">
        <v>5.4500000000000002E-4</v>
      </c>
      <c r="C64" s="2">
        <v>4.55E-4</v>
      </c>
      <c r="E64" s="2">
        <v>1.02E-4</v>
      </c>
      <c r="F64" s="2">
        <v>4.2899999999999303E-4</v>
      </c>
      <c r="G64" s="7">
        <f t="shared" si="2"/>
        <v>-0.16513761467889912</v>
      </c>
      <c r="H64" s="4">
        <f t="shared" si="3"/>
        <v>3.2058823529411082</v>
      </c>
    </row>
    <row r="65" spans="1:8" x14ac:dyDescent="0.3">
      <c r="A65" t="s">
        <v>141</v>
      </c>
      <c r="B65" s="2">
        <v>1.94999999999886E-3</v>
      </c>
      <c r="C65" s="2">
        <v>4.3E-3</v>
      </c>
      <c r="E65" s="2">
        <v>1.14E-3</v>
      </c>
      <c r="F65" s="2">
        <v>1.46999999999178E-3</v>
      </c>
      <c r="G65" s="7">
        <f t="shared" si="2"/>
        <v>1.2051282051294945</v>
      </c>
      <c r="H65" s="4">
        <f t="shared" si="3"/>
        <v>0.28947368420331582</v>
      </c>
    </row>
    <row r="66" spans="1:8" x14ac:dyDescent="0.3">
      <c r="A66" t="s">
        <v>142</v>
      </c>
      <c r="B66" s="2">
        <v>9.6200000000000001E-3</v>
      </c>
      <c r="C66" s="2">
        <v>1.098E-2</v>
      </c>
      <c r="E66" s="2">
        <v>3.2100000000000002E-3</v>
      </c>
      <c r="F66" s="2">
        <v>3.94999999999999E-3</v>
      </c>
      <c r="G66" s="7">
        <f t="shared" si="2"/>
        <v>0.14137214137214138</v>
      </c>
      <c r="H66" s="4">
        <f t="shared" si="3"/>
        <v>0.23052959501557313</v>
      </c>
    </row>
    <row r="67" spans="1:8" x14ac:dyDescent="0.3">
      <c r="A67" t="s">
        <v>143</v>
      </c>
      <c r="B67" s="2">
        <v>0.55639999999997802</v>
      </c>
      <c r="C67" s="2">
        <v>0.54624999999995105</v>
      </c>
      <c r="E67" s="2">
        <v>0.41008</v>
      </c>
      <c r="F67" s="2">
        <v>0.415329999999977</v>
      </c>
      <c r="G67" s="7">
        <f t="shared" ref="G67:G78" si="4">IF(ABS(B67)&gt;0.000001, IF(ABS((C67-B67)/B67) &gt;0.015,(C67-B67)/ABS(B67)," "), " " )</f>
        <v>-1.8242271746993839E-2</v>
      </c>
      <c r="H67" s="4">
        <f t="shared" ref="H67:H78" si="5">IF(ABS(E67)&gt;0.000001, IF(ABS((F67-E67)/E67) &gt;0.01,(F67-E67)/ABS(E67)," "), " " )</f>
        <v>1.2802380023353968E-2</v>
      </c>
    </row>
    <row r="68" spans="1:8" x14ac:dyDescent="0.3">
      <c r="A68" t="s">
        <v>144</v>
      </c>
      <c r="B68" s="2">
        <v>9.7099999999999999E-3</v>
      </c>
      <c r="C68" s="2">
        <v>4.4199999999957398E-3</v>
      </c>
      <c r="E68" s="2">
        <v>4.8199999999985199E-3</v>
      </c>
      <c r="F68" s="2">
        <v>1.9500000000000101E-3</v>
      </c>
      <c r="G68" s="7">
        <f t="shared" si="4"/>
        <v>-0.5447991761075448</v>
      </c>
      <c r="H68" s="4">
        <f t="shared" si="5"/>
        <v>-0.59543568464717667</v>
      </c>
    </row>
    <row r="69" spans="1:8" x14ac:dyDescent="0.3">
      <c r="A69" t="s">
        <v>145</v>
      </c>
      <c r="B69" s="2">
        <v>1.55999999999958E-3</v>
      </c>
      <c r="C69" s="2">
        <v>2.8999999999963002E-4</v>
      </c>
      <c r="E69" s="2">
        <v>5.4999999999821403E-4</v>
      </c>
      <c r="F69" s="2">
        <v>1.10000000000005E-4</v>
      </c>
      <c r="G69" s="7">
        <f t="shared" si="4"/>
        <v>-0.81410256410275128</v>
      </c>
      <c r="H69" s="4">
        <f t="shared" si="5"/>
        <v>-0.79999999999934146</v>
      </c>
    </row>
    <row r="70" spans="1:8" x14ac:dyDescent="0.3">
      <c r="A70" t="s">
        <v>146</v>
      </c>
      <c r="B70" s="2">
        <v>3.15E-3</v>
      </c>
      <c r="C70" s="2">
        <v>6.6999999999874202E-4</v>
      </c>
      <c r="E70" s="2">
        <v>1.0699999999997001E-3</v>
      </c>
      <c r="F70" s="2">
        <v>3.6999999999999999E-4</v>
      </c>
      <c r="G70" s="7">
        <f t="shared" si="4"/>
        <v>-0.78730158730198674</v>
      </c>
      <c r="H70" s="4">
        <f t="shared" si="5"/>
        <v>-0.65420560747653855</v>
      </c>
    </row>
    <row r="71" spans="1:8" x14ac:dyDescent="0.3">
      <c r="A71" t="s">
        <v>147</v>
      </c>
      <c r="B71" s="2">
        <v>1.01599999999965E-3</v>
      </c>
      <c r="C71" s="2">
        <v>5.9599999999708898E-4</v>
      </c>
      <c r="E71" s="2">
        <v>9.00999999990706E-4</v>
      </c>
      <c r="F71" s="2">
        <v>1.06999999999995E-4</v>
      </c>
      <c r="G71" s="7">
        <f t="shared" si="4"/>
        <v>-0.41338582677431662</v>
      </c>
      <c r="H71" s="4">
        <f t="shared" si="5"/>
        <v>-0.88124306326182156</v>
      </c>
    </row>
    <row r="72" spans="1:8" x14ac:dyDescent="0.3">
      <c r="A72" t="s">
        <v>1</v>
      </c>
      <c r="B72" s="2">
        <v>0.27039999999999897</v>
      </c>
      <c r="C72" s="2">
        <v>0.22403999999999999</v>
      </c>
      <c r="E72" s="2">
        <v>0.1512</v>
      </c>
      <c r="F72" s="2">
        <v>3.8879999999999998E-2</v>
      </c>
      <c r="G72" s="7">
        <f t="shared" si="4"/>
        <v>-0.17144970414200872</v>
      </c>
      <c r="H72" s="4">
        <f t="shared" si="5"/>
        <v>-0.74285714285714288</v>
      </c>
    </row>
    <row r="73" spans="1:8" x14ac:dyDescent="0.3">
      <c r="A73" t="s">
        <v>148</v>
      </c>
      <c r="B73" s="2">
        <v>0.36759999999999599</v>
      </c>
      <c r="C73" s="2">
        <v>0.40172999999998099</v>
      </c>
      <c r="E73" s="2">
        <v>0.27519999999996497</v>
      </c>
      <c r="F73" s="2">
        <v>0.14884</v>
      </c>
      <c r="G73" s="7">
        <f t="shared" si="4"/>
        <v>9.2845484221940638E-2</v>
      </c>
      <c r="H73" s="4">
        <f t="shared" si="5"/>
        <v>-0.45915697674411721</v>
      </c>
    </row>
    <row r="74" spans="1:8" x14ac:dyDescent="0.3">
      <c r="A74" t="s">
        <v>149</v>
      </c>
      <c r="B74" s="2">
        <v>0.15590000000000001</v>
      </c>
      <c r="C74" s="2">
        <v>0.30169999999997998</v>
      </c>
      <c r="E74" s="2">
        <v>5.9799999999999701E-2</v>
      </c>
      <c r="F74" s="2">
        <v>0.27495000000000003</v>
      </c>
      <c r="G74" s="7">
        <f t="shared" si="4"/>
        <v>0.93521488133406006</v>
      </c>
      <c r="H74" s="4">
        <f t="shared" si="5"/>
        <v>3.5978260869565455</v>
      </c>
    </row>
    <row r="75" spans="1:8" x14ac:dyDescent="0.3">
      <c r="A75" t="s">
        <v>150</v>
      </c>
      <c r="B75" s="2">
        <v>4.3389999999995897E-2</v>
      </c>
      <c r="C75" s="2">
        <v>8.2409999999999997E-2</v>
      </c>
      <c r="E75" s="2">
        <v>2.9369999999999199E-2</v>
      </c>
      <c r="F75" s="2">
        <v>4.9509999999998403E-2</v>
      </c>
      <c r="G75" s="7">
        <f t="shared" si="4"/>
        <v>0.89928554966600116</v>
      </c>
      <c r="H75" s="4">
        <f t="shared" si="5"/>
        <v>0.68573374191350878</v>
      </c>
    </row>
    <row r="76" spans="1:8" x14ac:dyDescent="0.3">
      <c r="A76" t="s">
        <v>151</v>
      </c>
      <c r="B76" s="2">
        <v>3.4009999999998299E-2</v>
      </c>
      <c r="C76" s="2">
        <v>3.1399999999999997E-2</v>
      </c>
      <c r="E76" s="2">
        <v>2.6259999999999999E-2</v>
      </c>
      <c r="F76" s="2">
        <v>1.12E-2</v>
      </c>
      <c r="G76" s="7">
        <f t="shared" si="4"/>
        <v>-7.674213466622852E-2</v>
      </c>
      <c r="H76" s="4">
        <f t="shared" si="5"/>
        <v>-0.57349581111957348</v>
      </c>
    </row>
    <row r="77" spans="1:8" x14ac:dyDescent="0.3">
      <c r="A77" t="s">
        <v>152</v>
      </c>
      <c r="B77" s="2">
        <v>4.44800000000002E-2</v>
      </c>
      <c r="C77" s="2">
        <v>4.895E-2</v>
      </c>
      <c r="E77" s="2">
        <v>3.8449999999999998E-2</v>
      </c>
      <c r="F77" s="2">
        <v>6.0720000000000003E-2</v>
      </c>
      <c r="G77" s="7">
        <f t="shared" si="4"/>
        <v>0.10049460431654182</v>
      </c>
      <c r="H77" s="4">
        <f t="shared" si="5"/>
        <v>0.57919375812743834</v>
      </c>
    </row>
    <row r="78" spans="1:8" x14ac:dyDescent="0.3">
      <c r="A78" t="s">
        <v>153</v>
      </c>
      <c r="B78" s="2">
        <v>6.0000000000048799E-3</v>
      </c>
      <c r="C78" s="2">
        <v>6.0000000000084899E-3</v>
      </c>
      <c r="E78" s="2">
        <v>3.0000000000014802E-3</v>
      </c>
      <c r="F78" s="2">
        <v>3.0000000000011901E-3</v>
      </c>
      <c r="G78" s="7" t="str">
        <f t="shared" si="4"/>
        <v xml:space="preserve"> </v>
      </c>
      <c r="H78" s="4" t="str">
        <f t="shared" si="5"/>
        <v xml:space="preserve"> </v>
      </c>
    </row>
    <row r="79" spans="1:8" x14ac:dyDescent="0.3">
      <c r="A79"/>
    </row>
  </sheetData>
  <mergeCells count="1">
    <mergeCell ref="A1:H1"/>
  </mergeCells>
  <conditionalFormatting sqref="G3:G78">
    <cfRule type="cellIs" dxfId="1" priority="2" operator="greaterThan">
      <formula>0</formula>
    </cfRule>
  </conditionalFormatting>
  <conditionalFormatting sqref="H3:H78">
    <cfRule type="cellIs" dxfId="0" priority="1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"/>
  <sheetViews>
    <sheetView workbookViewId="0">
      <selection activeCell="I6" sqref="I6"/>
    </sheetView>
  </sheetViews>
  <sheetFormatPr defaultColWidth="11.5546875" defaultRowHeight="14.4" x14ac:dyDescent="0.3"/>
  <cols>
    <col min="1" max="5" width="13.44140625" customWidth="1"/>
  </cols>
  <sheetData>
    <row r="1" spans="1:6" ht="86.25" customHeight="1" x14ac:dyDescent="0.3">
      <c r="A1" s="43" t="s">
        <v>279</v>
      </c>
      <c r="B1" s="43"/>
      <c r="C1" s="43"/>
      <c r="D1" s="43"/>
      <c r="E1" s="43"/>
      <c r="F1" s="43"/>
    </row>
    <row r="3" spans="1:6" x14ac:dyDescent="0.3">
      <c r="B3" t="s">
        <v>188</v>
      </c>
      <c r="C3" t="s">
        <v>266</v>
      </c>
      <c r="E3" t="s">
        <v>190</v>
      </c>
      <c r="F3" t="s">
        <v>191</v>
      </c>
    </row>
    <row r="4" spans="1:6" x14ac:dyDescent="0.3">
      <c r="A4" t="s">
        <v>267</v>
      </c>
      <c r="B4" t="s">
        <v>271</v>
      </c>
      <c r="C4" t="s">
        <v>272</v>
      </c>
      <c r="E4" t="s">
        <v>287</v>
      </c>
      <c r="F4" t="s">
        <v>291</v>
      </c>
    </row>
    <row r="5" spans="1:6" x14ac:dyDescent="0.3">
      <c r="A5" t="s">
        <v>268</v>
      </c>
      <c r="B5" t="s">
        <v>273</v>
      </c>
      <c r="C5" t="s">
        <v>274</v>
      </c>
      <c r="E5" t="s">
        <v>288</v>
      </c>
      <c r="F5" t="s">
        <v>292</v>
      </c>
    </row>
    <row r="6" spans="1:6" x14ac:dyDescent="0.3">
      <c r="A6" t="s">
        <v>269</v>
      </c>
      <c r="B6" t="s">
        <v>275</v>
      </c>
      <c r="C6" t="s">
        <v>276</v>
      </c>
      <c r="E6" t="s">
        <v>289</v>
      </c>
      <c r="F6" t="s">
        <v>293</v>
      </c>
    </row>
    <row r="7" spans="1:6" x14ac:dyDescent="0.3">
      <c r="A7" t="s">
        <v>270</v>
      </c>
      <c r="B7" t="s">
        <v>277</v>
      </c>
      <c r="C7" t="s">
        <v>278</v>
      </c>
      <c r="E7" t="s">
        <v>290</v>
      </c>
      <c r="F7" t="s">
        <v>294</v>
      </c>
    </row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2A795C4C-0F3D-4F31-9EE7-457D629EA193}">
  <ds:schemaRefs>
    <ds:schemaRef ds:uri="http://purl.org/dc/elements/1.1/"/>
    <ds:schemaRef ds:uri="http://schemas.microsoft.com/office/2006/metadata/properties"/>
    <ds:schemaRef ds:uri="http://purl.org/dc/terms/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5E2E613-8DAD-40B1-B410-B2CCC583DA2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CDEE27-E7E2-458B-89C1-E0CCC9C65C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 Table1 ListR</vt:lpstr>
      <vt:lpstr>S. Table2 Comp AA</vt:lpstr>
      <vt:lpstr>S. Table3 FA</vt:lpstr>
      <vt:lpstr>S. Table4 Enz. Act.</vt:lpstr>
      <vt:lpstr>S. Table5 X_OutF</vt:lpstr>
      <vt:lpstr>S. Table6 Respi</vt:lpstr>
      <vt:lpstr>S. Table7 Fluxes</vt:lpstr>
      <vt:lpstr>S. Table8 Co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lombie</dc:creator>
  <cp:lastModifiedBy>Jasmine Walter</cp:lastModifiedBy>
  <cp:lastPrinted>2014-10-09T07:35:53Z</cp:lastPrinted>
  <dcterms:created xsi:type="dcterms:W3CDTF">2013-07-29T06:44:04Z</dcterms:created>
  <dcterms:modified xsi:type="dcterms:W3CDTF">2018-05-08T08:3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